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2" uniqueCount="152">
  <si>
    <t xml:space="preserve">Supplementary Table 12.Dose-Dependent Regulation of SERPINE1 mRNA by EGF in AGS Cells.</t>
  </si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12-14-2021</t>
  </si>
  <si>
    <t xml:space="preserve">Calibration Pure Dye FAM is expired</t>
  </si>
  <si>
    <t xml:space="preserve">Calibration Pure Dye FAM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08 19:00:07 PM CST</t>
  </si>
  <si>
    <t xml:space="preserve">Experiment Barcode</t>
  </si>
  <si>
    <t xml:space="preserve">Experiment Comment</t>
  </si>
  <si>
    <t xml:space="preserve">Experiment File Name</t>
  </si>
  <si>
    <t xml:space="preserve">E:\2024-10-08_AGS-EGF.eds</t>
  </si>
  <si>
    <t xml:space="preserve">Experiment Name</t>
  </si>
  <si>
    <t xml:space="preserve">2024-10-08_AGS-EGF</t>
  </si>
  <si>
    <t xml:space="preserve">Experiment Run End Time</t>
  </si>
  <si>
    <t xml:space="preserve">2024-10-08 18:52:18 PM CST</t>
  </si>
  <si>
    <t xml:space="preserve">Experiment Type</t>
  </si>
  <si>
    <t xml:space="preserve">Comparative Cт (ΔΔCт) </t>
  </si>
  <si>
    <t xml:space="preserve">Instrument Name</t>
  </si>
  <si>
    <t xml:space="preserve">      272520425</t>
  </si>
  <si>
    <t xml:space="preserve">Instrument Serial Number</t>
  </si>
  <si>
    <t xml:space="preserve">272520425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A4</t>
  </si>
  <si>
    <t xml:space="preserve">Control</t>
  </si>
  <si>
    <t xml:space="preserve">GAPDH</t>
  </si>
  <si>
    <t xml:space="preserve">UNKNOWN</t>
  </si>
  <si>
    <t xml:space="preserve">SYBR</t>
  </si>
  <si>
    <t xml:space="preserve">None</t>
  </si>
  <si>
    <t xml:space="preserve">Amp</t>
  </si>
  <si>
    <t xml:space="preserve">A5</t>
  </si>
  <si>
    <t xml:space="preserve">5</t>
  </si>
  <si>
    <t xml:space="preserve">A6</t>
  </si>
  <si>
    <t xml:space="preserve">10</t>
  </si>
  <si>
    <t xml:space="preserve">A7</t>
  </si>
  <si>
    <t xml:space="preserve">15</t>
  </si>
  <si>
    <t xml:space="preserve">A8</t>
  </si>
  <si>
    <t xml:space="preserve">20</t>
  </si>
  <si>
    <t xml:space="preserve">A9</t>
  </si>
  <si>
    <t xml:space="preserve">25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4</t>
  </si>
  <si>
    <t xml:space="preserve">SERPINE1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90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J4" activeCellId="0" sqref="J4"/>
    </sheetView>
  </sheetViews>
  <sheetFormatPr defaultColWidth="7.99609375" defaultRowHeight="12.5" zeroHeight="false" outlineLevelRow="0" outlineLevelCol="0"/>
  <cols>
    <col collapsed="false" customWidth="false" hidden="false" outlineLevel="0" max="2" min="1" style="1" width="7.99"/>
    <col collapsed="false" customWidth="false" hidden="false" outlineLevel="0" max="257" min="3" style="2" width="7.99"/>
  </cols>
  <sheetData>
    <row r="1" customFormat="false" ht="12.5" hidden="false" customHeight="false" outlineLevel="0" collapsed="false">
      <c r="A1" s="1" t="s">
        <v>0</v>
      </c>
      <c r="C1" s="1"/>
    </row>
    <row r="2" s="2" customFormat="true" ht="12.5" hidden="false" customHeight="false" outlineLevel="0" collapsed="false">
      <c r="A2" s="1" t="s">
        <v>1</v>
      </c>
      <c r="B2" s="1" t="s">
        <v>2</v>
      </c>
      <c r="C2" s="1"/>
    </row>
    <row r="3" s="2" customFormat="true" ht="12.5" hidden="false" customHeight="false" outlineLevel="0" collapsed="false">
      <c r="A3" s="1" t="s">
        <v>3</v>
      </c>
      <c r="B3" s="1" t="s">
        <v>4</v>
      </c>
      <c r="C3" s="1"/>
    </row>
    <row r="4" s="2" customFormat="true" ht="12.5" hidden="false" customHeight="false" outlineLevel="0" collapsed="false">
      <c r="A4" s="1" t="s">
        <v>5</v>
      </c>
      <c r="B4" s="1" t="s">
        <v>6</v>
      </c>
      <c r="C4" s="1"/>
    </row>
    <row r="5" s="2" customFormat="true" ht="12.5" hidden="false" customHeight="false" outlineLevel="0" collapsed="false">
      <c r="A5" s="1" t="s">
        <v>7</v>
      </c>
      <c r="B5" s="1" t="s">
        <v>4</v>
      </c>
      <c r="C5" s="1"/>
    </row>
    <row r="6" s="2" customFormat="true" ht="12.5" hidden="false" customHeight="false" outlineLevel="0" collapsed="false">
      <c r="A6" s="1" t="s">
        <v>8</v>
      </c>
      <c r="B6" s="1" t="s">
        <v>6</v>
      </c>
      <c r="C6" s="1"/>
    </row>
    <row r="7" s="2" customFormat="true" ht="12.5" hidden="false" customHeight="false" outlineLevel="0" collapsed="false">
      <c r="A7" s="1" t="s">
        <v>9</v>
      </c>
      <c r="B7" s="1" t="s">
        <v>4</v>
      </c>
      <c r="C7" s="1"/>
    </row>
    <row r="8" s="2" customFormat="true" ht="12.5" hidden="false" customHeight="false" outlineLevel="0" collapsed="false">
      <c r="A8" s="1" t="s">
        <v>10</v>
      </c>
      <c r="B8" s="1" t="s">
        <v>6</v>
      </c>
      <c r="C8" s="1"/>
    </row>
    <row r="9" s="2" customFormat="true" ht="12.5" hidden="false" customHeight="false" outlineLevel="0" collapsed="false">
      <c r="A9" s="1" t="s">
        <v>11</v>
      </c>
      <c r="B9" s="1" t="s">
        <v>4</v>
      </c>
      <c r="C9" s="1"/>
    </row>
    <row r="10" s="2" customFormat="true" ht="12.5" hidden="false" customHeight="false" outlineLevel="0" collapsed="false">
      <c r="A10" s="1" t="s">
        <v>12</v>
      </c>
      <c r="B10" s="1" t="s">
        <v>6</v>
      </c>
      <c r="C10" s="1"/>
    </row>
    <row r="11" s="2" customFormat="true" ht="12.5" hidden="false" customHeight="false" outlineLevel="0" collapsed="false">
      <c r="A11" s="1" t="s">
        <v>13</v>
      </c>
      <c r="B11" s="1" t="s">
        <v>4</v>
      </c>
      <c r="C11" s="1"/>
    </row>
    <row r="12" s="2" customFormat="true" ht="12.5" hidden="false" customHeight="false" outlineLevel="0" collapsed="false">
      <c r="A12" s="1" t="s">
        <v>14</v>
      </c>
      <c r="B12" s="1" t="s">
        <v>6</v>
      </c>
      <c r="C12" s="1"/>
    </row>
    <row r="13" s="2" customFormat="true" ht="12.5" hidden="false" customHeight="false" outlineLevel="0" collapsed="false">
      <c r="A13" s="1" t="s">
        <v>15</v>
      </c>
      <c r="B13" s="1" t="s">
        <v>4</v>
      </c>
      <c r="C13" s="1"/>
    </row>
    <row r="14" s="2" customFormat="true" ht="12.5" hidden="false" customHeight="false" outlineLevel="0" collapsed="false">
      <c r="A14" s="1" t="s">
        <v>16</v>
      </c>
      <c r="B14" s="1" t="s">
        <v>6</v>
      </c>
      <c r="C14" s="1"/>
    </row>
    <row r="15" s="2" customFormat="true" ht="12.5" hidden="false" customHeight="false" outlineLevel="0" collapsed="false">
      <c r="A15" s="1" t="s">
        <v>17</v>
      </c>
      <c r="B15" s="1" t="s">
        <v>4</v>
      </c>
      <c r="C15" s="1"/>
    </row>
    <row r="16" s="2" customFormat="true" ht="12.5" hidden="false" customHeight="false" outlineLevel="0" collapsed="false">
      <c r="A16" s="1" t="s">
        <v>18</v>
      </c>
      <c r="B16" s="1" t="s">
        <v>6</v>
      </c>
      <c r="C16" s="1"/>
    </row>
    <row r="17" s="2" customFormat="true" ht="12.5" hidden="false" customHeight="false" outlineLevel="0" collapsed="false">
      <c r="A17" s="1" t="s">
        <v>19</v>
      </c>
      <c r="B17" s="1" t="s">
        <v>20</v>
      </c>
      <c r="C17" s="1"/>
    </row>
    <row r="18" s="2" customFormat="true" ht="12.5" hidden="false" customHeight="false" outlineLevel="0" collapsed="false">
      <c r="A18" s="1" t="s">
        <v>21</v>
      </c>
      <c r="B18" s="1" t="s">
        <v>22</v>
      </c>
      <c r="C18" s="1"/>
    </row>
    <row r="19" s="2" customFormat="true" ht="12.5" hidden="false" customHeight="false" outlineLevel="0" collapsed="false">
      <c r="A19" s="1" t="s">
        <v>23</v>
      </c>
      <c r="B19" s="1"/>
      <c r="C19" s="1"/>
    </row>
    <row r="20" s="2" customFormat="true" ht="12.5" hidden="false" customHeight="false" outlineLevel="0" collapsed="false">
      <c r="A20" s="1" t="s">
        <v>24</v>
      </c>
      <c r="B20" s="1"/>
      <c r="C20" s="1"/>
    </row>
    <row r="21" s="2" customFormat="true" ht="12.5" hidden="false" customHeight="false" outlineLevel="0" collapsed="false">
      <c r="A21" s="1" t="s">
        <v>25</v>
      </c>
      <c r="B21" s="1" t="s">
        <v>26</v>
      </c>
      <c r="C21" s="1"/>
    </row>
    <row r="22" s="2" customFormat="true" ht="12.5" hidden="false" customHeight="false" outlineLevel="0" collapsed="false">
      <c r="A22" s="1" t="s">
        <v>27</v>
      </c>
      <c r="B22" s="1" t="s">
        <v>28</v>
      </c>
      <c r="C22" s="1"/>
    </row>
    <row r="23" s="2" customFormat="true" ht="12.5" hidden="false" customHeight="false" outlineLevel="0" collapsed="false">
      <c r="A23" s="1" t="s">
        <v>29</v>
      </c>
      <c r="B23" s="1" t="s">
        <v>30</v>
      </c>
      <c r="C23" s="1"/>
    </row>
    <row r="24" s="2" customFormat="true" ht="12.5" hidden="false" customHeight="false" outlineLevel="0" collapsed="false">
      <c r="A24" s="1" t="s">
        <v>31</v>
      </c>
      <c r="B24" s="1" t="s">
        <v>32</v>
      </c>
      <c r="C24" s="1"/>
    </row>
    <row r="25" s="2" customFormat="true" ht="12.5" hidden="false" customHeight="false" outlineLevel="0" collapsed="false">
      <c r="A25" s="1" t="s">
        <v>33</v>
      </c>
      <c r="B25" s="1" t="s">
        <v>34</v>
      </c>
      <c r="C25" s="1"/>
    </row>
    <row r="26" s="2" customFormat="true" ht="12.5" hidden="false" customHeight="false" outlineLevel="0" collapsed="false">
      <c r="A26" s="1" t="s">
        <v>35</v>
      </c>
      <c r="B26" s="1" t="s">
        <v>36</v>
      </c>
      <c r="C26" s="1"/>
    </row>
    <row r="27" s="2" customFormat="true" ht="12.5" hidden="false" customHeight="false" outlineLevel="0" collapsed="false">
      <c r="A27" s="1" t="s">
        <v>37</v>
      </c>
      <c r="B27" s="1" t="s">
        <v>38</v>
      </c>
      <c r="C27" s="1"/>
    </row>
    <row r="28" s="2" customFormat="true" ht="12.5" hidden="false" customHeight="false" outlineLevel="0" collapsed="false">
      <c r="A28" s="1" t="s">
        <v>39</v>
      </c>
      <c r="B28" s="1" t="s">
        <v>40</v>
      </c>
      <c r="C28" s="1"/>
    </row>
    <row r="29" s="2" customFormat="true" ht="12.5" hidden="false" customHeight="false" outlineLevel="0" collapsed="false">
      <c r="A29" s="1" t="s">
        <v>41</v>
      </c>
      <c r="B29" s="1"/>
      <c r="C29" s="1"/>
    </row>
    <row r="30" s="2" customFormat="true" ht="12.5" hidden="false" customHeight="false" outlineLevel="0" collapsed="false">
      <c r="A30" s="1" t="s">
        <v>42</v>
      </c>
      <c r="B30" s="1"/>
      <c r="C30" s="1"/>
    </row>
    <row r="31" s="2" customFormat="true" ht="12.5" hidden="false" customHeight="false" outlineLevel="0" collapsed="false">
      <c r="A31" s="1" t="s">
        <v>43</v>
      </c>
      <c r="B31" s="1" t="s">
        <v>44</v>
      </c>
      <c r="C31" s="1"/>
    </row>
    <row r="32" s="2" customFormat="true" ht="12.5" hidden="false" customHeight="false" outlineLevel="0" collapsed="false">
      <c r="A32" s="1" t="s">
        <v>45</v>
      </c>
      <c r="B32" s="1" t="s">
        <v>46</v>
      </c>
      <c r="C32" s="1"/>
    </row>
    <row r="33" s="2" customFormat="true" ht="12.5" hidden="false" customHeight="false" outlineLevel="0" collapsed="false">
      <c r="A33" s="1" t="s">
        <v>47</v>
      </c>
      <c r="B33" s="1" t="s">
        <v>48</v>
      </c>
      <c r="C33" s="1"/>
    </row>
    <row r="34" s="2" customFormat="true" ht="12.5" hidden="false" customHeight="false" outlineLevel="0" collapsed="false">
      <c r="A34" s="1" t="s">
        <v>49</v>
      </c>
      <c r="B34" s="1" t="s">
        <v>50</v>
      </c>
      <c r="C34" s="1"/>
    </row>
    <row r="35" s="2" customFormat="true" ht="12.5" hidden="false" customHeight="false" outlineLevel="0" collapsed="false">
      <c r="A35" s="1" t="s">
        <v>51</v>
      </c>
      <c r="B35" s="1"/>
      <c r="C35" s="1"/>
    </row>
    <row r="36" customFormat="false" ht="12.5" hidden="false" customHeight="false" outlineLevel="0" collapsed="false">
      <c r="C36" s="1"/>
    </row>
    <row r="37" s="2" customFormat="true" ht="12.5" hidden="false" customHeight="false" outlineLevel="0" collapsed="false">
      <c r="A37" s="1" t="s">
        <v>52</v>
      </c>
      <c r="B37" s="1" t="s">
        <v>53</v>
      </c>
      <c r="C37" s="1" t="s">
        <v>54</v>
      </c>
      <c r="D37" s="2" t="s">
        <v>55</v>
      </c>
      <c r="E37" s="2" t="s">
        <v>56</v>
      </c>
      <c r="F37" s="2" t="s">
        <v>57</v>
      </c>
      <c r="G37" s="2" t="s">
        <v>58</v>
      </c>
      <c r="H37" s="2" t="s">
        <v>59</v>
      </c>
      <c r="I37" s="2" t="s">
        <v>60</v>
      </c>
      <c r="J37" s="2" t="s">
        <v>61</v>
      </c>
      <c r="K37" s="2" t="s">
        <v>62</v>
      </c>
      <c r="L37" s="2" t="s">
        <v>63</v>
      </c>
      <c r="M37" s="2" t="s">
        <v>64</v>
      </c>
      <c r="N37" s="2" t="s">
        <v>65</v>
      </c>
      <c r="O37" s="2" t="s">
        <v>66</v>
      </c>
      <c r="P37" s="2" t="s">
        <v>67</v>
      </c>
      <c r="Q37" s="2" t="s">
        <v>68</v>
      </c>
      <c r="R37" s="2" t="s">
        <v>69</v>
      </c>
      <c r="S37" s="2" t="s">
        <v>70</v>
      </c>
      <c r="T37" s="2" t="s">
        <v>71</v>
      </c>
      <c r="U37" s="2" t="s">
        <v>72</v>
      </c>
      <c r="V37" s="2" t="s">
        <v>73</v>
      </c>
      <c r="W37" s="2" t="s">
        <v>74</v>
      </c>
      <c r="X37" s="2" t="s">
        <v>75</v>
      </c>
      <c r="Y37" s="2" t="s">
        <v>76</v>
      </c>
      <c r="Z37" s="2" t="s">
        <v>77</v>
      </c>
      <c r="AA37" s="2" t="s">
        <v>78</v>
      </c>
      <c r="AB37" s="2" t="s">
        <v>79</v>
      </c>
      <c r="AC37" s="2" t="s">
        <v>80</v>
      </c>
      <c r="AD37" s="2" t="s">
        <v>81</v>
      </c>
      <c r="AE37" s="2" t="s">
        <v>82</v>
      </c>
      <c r="AF37" s="2" t="s">
        <v>83</v>
      </c>
      <c r="AG37" s="2" t="s">
        <v>84</v>
      </c>
      <c r="AH37" s="2" t="s">
        <v>85</v>
      </c>
    </row>
    <row r="38" s="2" customFormat="true" ht="12.5" hidden="false" customHeight="false" outlineLevel="0" collapsed="false">
      <c r="A38" s="1" t="n">
        <v>4</v>
      </c>
      <c r="B38" s="1" t="s">
        <v>86</v>
      </c>
      <c r="C38" s="2" t="b">
        <f aca="false">FALSE()</f>
        <v>0</v>
      </c>
      <c r="D38" s="2" t="s">
        <v>87</v>
      </c>
      <c r="E38" s="2" t="s">
        <v>88</v>
      </c>
      <c r="F38" s="2" t="s">
        <v>89</v>
      </c>
      <c r="G38" s="2" t="s">
        <v>90</v>
      </c>
      <c r="H38" s="2" t="s">
        <v>91</v>
      </c>
      <c r="O38" s="3" t="n">
        <v>15.9944953918457</v>
      </c>
      <c r="P38" s="3" t="n">
        <v>15.9706392288208</v>
      </c>
      <c r="Q38" s="3" t="n">
        <v>0.0355099961161613</v>
      </c>
      <c r="W38" s="2" t="b">
        <f aca="false">TRUE()</f>
        <v>1</v>
      </c>
      <c r="X38" s="3" t="n">
        <v>0.339713209052056</v>
      </c>
      <c r="Y38" s="2" t="b">
        <f aca="false">TRUE()</f>
        <v>1</v>
      </c>
      <c r="Z38" s="2" t="n">
        <v>3</v>
      </c>
      <c r="AA38" s="2" t="n">
        <v>11</v>
      </c>
      <c r="AB38" s="2" t="s">
        <v>92</v>
      </c>
      <c r="AD38" s="3" t="n">
        <v>0.984219929551229</v>
      </c>
      <c r="AE38" s="3" t="n">
        <v>84.1394805908203</v>
      </c>
    </row>
    <row r="39" s="2" customFormat="true" ht="12.5" hidden="false" customHeight="false" outlineLevel="0" collapsed="false">
      <c r="A39" s="1" t="n">
        <v>5</v>
      </c>
      <c r="B39" s="1" t="s">
        <v>93</v>
      </c>
      <c r="C39" s="2" t="b">
        <f aca="false">FALSE()</f>
        <v>0</v>
      </c>
      <c r="D39" s="2" t="s">
        <v>94</v>
      </c>
      <c r="E39" s="2" t="s">
        <v>88</v>
      </c>
      <c r="F39" s="2" t="s">
        <v>89</v>
      </c>
      <c r="G39" s="2" t="s">
        <v>90</v>
      </c>
      <c r="H39" s="2" t="s">
        <v>91</v>
      </c>
      <c r="O39" s="3" t="n">
        <v>15.781741142273</v>
      </c>
      <c r="P39" s="3" t="n">
        <v>16.0652904510498</v>
      </c>
      <c r="Q39" s="3" t="n">
        <v>0.214236855506897</v>
      </c>
      <c r="W39" s="2" t="b">
        <f aca="false">TRUE()</f>
        <v>1</v>
      </c>
      <c r="X39" s="3" t="n">
        <v>0.339713209052056</v>
      </c>
      <c r="Y39" s="2" t="b">
        <f aca="false">TRUE()</f>
        <v>1</v>
      </c>
      <c r="Z39" s="2" t="n">
        <v>3</v>
      </c>
      <c r="AA39" s="2" t="n">
        <v>10</v>
      </c>
      <c r="AB39" s="2" t="s">
        <v>92</v>
      </c>
      <c r="AD39" s="3" t="n">
        <v>0.979711640797767</v>
      </c>
      <c r="AE39" s="3" t="n">
        <v>83.8396148681641</v>
      </c>
    </row>
    <row r="40" s="2" customFormat="true" ht="12.5" hidden="false" customHeight="false" outlineLevel="0" collapsed="false">
      <c r="A40" s="1" t="n">
        <v>6</v>
      </c>
      <c r="B40" s="1" t="s">
        <v>95</v>
      </c>
      <c r="C40" s="2" t="b">
        <f aca="false">FALSE()</f>
        <v>0</v>
      </c>
      <c r="D40" s="2" t="s">
        <v>96</v>
      </c>
      <c r="E40" s="2" t="s">
        <v>88</v>
      </c>
      <c r="F40" s="2" t="s">
        <v>89</v>
      </c>
      <c r="G40" s="2" t="s">
        <v>90</v>
      </c>
      <c r="H40" s="2" t="s">
        <v>91</v>
      </c>
      <c r="O40" s="3" t="n">
        <v>15.7276630401611</v>
      </c>
      <c r="P40" s="3" t="n">
        <v>15.7490577697754</v>
      </c>
      <c r="Q40" s="3" t="n">
        <v>0.0801880732178688</v>
      </c>
      <c r="W40" s="2" t="b">
        <f aca="false">TRUE()</f>
        <v>1</v>
      </c>
      <c r="X40" s="3" t="n">
        <v>0.339713209052056</v>
      </c>
      <c r="Y40" s="2" t="b">
        <f aca="false">TRUE()</f>
        <v>1</v>
      </c>
      <c r="Z40" s="2" t="n">
        <v>3</v>
      </c>
      <c r="AA40" s="2" t="n">
        <v>10</v>
      </c>
      <c r="AB40" s="2" t="s">
        <v>92</v>
      </c>
      <c r="AD40" s="3" t="n">
        <v>0.978897013177939</v>
      </c>
      <c r="AE40" s="3" t="n">
        <v>83.8396148681641</v>
      </c>
    </row>
    <row r="41" s="2" customFormat="true" ht="12.5" hidden="false" customHeight="false" outlineLevel="0" collapsed="false">
      <c r="A41" s="1" t="n">
        <v>7</v>
      </c>
      <c r="B41" s="1" t="s">
        <v>97</v>
      </c>
      <c r="C41" s="2" t="b">
        <f aca="false">FALSE()</f>
        <v>0</v>
      </c>
      <c r="D41" s="2" t="s">
        <v>98</v>
      </c>
      <c r="E41" s="2" t="s">
        <v>88</v>
      </c>
      <c r="F41" s="2" t="s">
        <v>89</v>
      </c>
      <c r="G41" s="2" t="s">
        <v>90</v>
      </c>
      <c r="H41" s="2" t="s">
        <v>91</v>
      </c>
      <c r="O41" s="3" t="n">
        <v>16.4122200012207</v>
      </c>
      <c r="P41" s="3" t="n">
        <v>16.4082183837891</v>
      </c>
      <c r="Q41" s="3" t="n">
        <v>0.166631624102592</v>
      </c>
      <c r="W41" s="2" t="b">
        <f aca="false">TRUE()</f>
        <v>1</v>
      </c>
      <c r="X41" s="3" t="n">
        <v>0.339713209052056</v>
      </c>
      <c r="Y41" s="2" t="b">
        <f aca="false">TRUE()</f>
        <v>1</v>
      </c>
      <c r="Z41" s="2" t="n">
        <v>3</v>
      </c>
      <c r="AA41" s="2" t="n">
        <v>11</v>
      </c>
      <c r="AB41" s="2" t="s">
        <v>92</v>
      </c>
      <c r="AD41" s="3" t="n">
        <v>0.984558273247968</v>
      </c>
      <c r="AE41" s="3" t="n">
        <v>84.2894134521484</v>
      </c>
    </row>
    <row r="42" s="2" customFormat="true" ht="12.5" hidden="false" customHeight="false" outlineLevel="0" collapsed="false">
      <c r="A42" s="1" t="n">
        <v>8</v>
      </c>
      <c r="B42" s="1" t="s">
        <v>99</v>
      </c>
      <c r="C42" s="2" t="b">
        <f aca="false">FALSE()</f>
        <v>0</v>
      </c>
      <c r="D42" s="2" t="s">
        <v>100</v>
      </c>
      <c r="E42" s="2" t="s">
        <v>88</v>
      </c>
      <c r="F42" s="2" t="s">
        <v>89</v>
      </c>
      <c r="G42" s="2" t="s">
        <v>90</v>
      </c>
      <c r="H42" s="2" t="s">
        <v>91</v>
      </c>
      <c r="O42" s="3" t="n">
        <v>15.9564847946167</v>
      </c>
      <c r="P42" s="3" t="n">
        <v>15.9053258895874</v>
      </c>
      <c r="Q42" s="3" t="n">
        <v>0.0940179154276848</v>
      </c>
      <c r="W42" s="2" t="b">
        <f aca="false">TRUE()</f>
        <v>1</v>
      </c>
      <c r="X42" s="3" t="n">
        <v>0.339713209052056</v>
      </c>
      <c r="Y42" s="2" t="b">
        <f aca="false">TRUE()</f>
        <v>1</v>
      </c>
      <c r="Z42" s="2" t="n">
        <v>3</v>
      </c>
      <c r="AA42" s="2" t="n">
        <v>10</v>
      </c>
      <c r="AB42" s="2" t="s">
        <v>92</v>
      </c>
      <c r="AD42" s="3" t="n">
        <v>0.976961676297114</v>
      </c>
      <c r="AE42" s="3" t="n">
        <v>84.2894134521484</v>
      </c>
    </row>
    <row r="43" s="2" customFormat="true" ht="12.5" hidden="false" customHeight="false" outlineLevel="0" collapsed="false">
      <c r="A43" s="1" t="n">
        <v>9</v>
      </c>
      <c r="B43" s="1" t="s">
        <v>101</v>
      </c>
      <c r="C43" s="2" t="b">
        <f aca="false">FALSE()</f>
        <v>0</v>
      </c>
      <c r="D43" s="2" t="s">
        <v>102</v>
      </c>
      <c r="E43" s="2" t="s">
        <v>88</v>
      </c>
      <c r="F43" s="2" t="s">
        <v>89</v>
      </c>
      <c r="G43" s="2" t="s">
        <v>90</v>
      </c>
      <c r="H43" s="2" t="s">
        <v>91</v>
      </c>
      <c r="O43" s="3" t="n">
        <v>16.266242980957</v>
      </c>
      <c r="P43" s="3" t="n">
        <v>16.4653415679932</v>
      </c>
      <c r="Q43" s="3" t="n">
        <v>0.311695635318756</v>
      </c>
      <c r="W43" s="2" t="b">
        <f aca="false">TRUE()</f>
        <v>1</v>
      </c>
      <c r="X43" s="3" t="n">
        <v>0.339713209052056</v>
      </c>
      <c r="Y43" s="2" t="b">
        <f aca="false">TRUE()</f>
        <v>1</v>
      </c>
      <c r="Z43" s="2" t="n">
        <v>3</v>
      </c>
      <c r="AA43" s="2" t="n">
        <v>11</v>
      </c>
      <c r="AB43" s="2" t="s">
        <v>92</v>
      </c>
      <c r="AD43" s="3" t="n">
        <v>0.989794213355016</v>
      </c>
      <c r="AE43" s="3" t="n">
        <v>84.1394805908203</v>
      </c>
    </row>
    <row r="44" s="2" customFormat="true" ht="12.5" hidden="false" customHeight="false" outlineLevel="0" collapsed="false">
      <c r="A44" s="1" t="n">
        <v>16</v>
      </c>
      <c r="B44" s="1" t="s">
        <v>103</v>
      </c>
      <c r="C44" s="2" t="b">
        <f aca="false">FALSE()</f>
        <v>0</v>
      </c>
      <c r="D44" s="2" t="s">
        <v>87</v>
      </c>
      <c r="E44" s="2" t="s">
        <v>88</v>
      </c>
      <c r="F44" s="2" t="s">
        <v>89</v>
      </c>
      <c r="G44" s="2" t="s">
        <v>90</v>
      </c>
      <c r="H44" s="2" t="s">
        <v>91</v>
      </c>
      <c r="O44" s="3" t="n">
        <v>15.9958820343018</v>
      </c>
      <c r="P44" s="3" t="n">
        <v>15.9706392288208</v>
      </c>
      <c r="Q44" s="3" t="n">
        <v>0.0355099961161613</v>
      </c>
      <c r="W44" s="2" t="b">
        <f aca="false">TRUE()</f>
        <v>1</v>
      </c>
      <c r="X44" s="3" t="n">
        <v>0.339713209052056</v>
      </c>
      <c r="Y44" s="2" t="b">
        <f aca="false">TRUE()</f>
        <v>1</v>
      </c>
      <c r="Z44" s="2" t="n">
        <v>3</v>
      </c>
      <c r="AA44" s="2" t="n">
        <v>10</v>
      </c>
      <c r="AB44" s="2" t="s">
        <v>92</v>
      </c>
      <c r="AD44" s="3" t="n">
        <v>0.976630496890245</v>
      </c>
      <c r="AE44" s="3" t="n">
        <v>84.1394805908203</v>
      </c>
    </row>
    <row r="45" s="2" customFormat="true" ht="12.5" hidden="false" customHeight="false" outlineLevel="0" collapsed="false">
      <c r="A45" s="1" t="n">
        <v>17</v>
      </c>
      <c r="B45" s="1" t="s">
        <v>104</v>
      </c>
      <c r="C45" s="2" t="b">
        <f aca="false">FALSE()</f>
        <v>0</v>
      </c>
      <c r="D45" s="2" t="s">
        <v>94</v>
      </c>
      <c r="E45" s="2" t="s">
        <v>88</v>
      </c>
      <c r="F45" s="2" t="s">
        <v>89</v>
      </c>
      <c r="G45" s="2" t="s">
        <v>90</v>
      </c>
      <c r="H45" s="2" t="s">
        <v>91</v>
      </c>
      <c r="O45" s="3" t="n">
        <v>16.074743270874</v>
      </c>
      <c r="P45" s="3" t="n">
        <v>16.0652904510498</v>
      </c>
      <c r="Q45" s="3" t="n">
        <v>0.214236855506897</v>
      </c>
      <c r="W45" s="2" t="b">
        <f aca="false">TRUE()</f>
        <v>1</v>
      </c>
      <c r="X45" s="3" t="n">
        <v>0.339713209052056</v>
      </c>
      <c r="Y45" s="2" t="b">
        <f aca="false">TRUE()</f>
        <v>1</v>
      </c>
      <c r="Z45" s="2" t="n">
        <v>3</v>
      </c>
      <c r="AA45" s="2" t="n">
        <v>9</v>
      </c>
      <c r="AB45" s="2" t="s">
        <v>92</v>
      </c>
      <c r="AD45" s="3" t="n">
        <v>0.975330317860728</v>
      </c>
      <c r="AE45" s="3" t="n">
        <v>83.8396148681641</v>
      </c>
    </row>
    <row r="46" s="2" customFormat="true" ht="12.5" hidden="false" customHeight="false" outlineLevel="0" collapsed="false">
      <c r="A46" s="1" t="n">
        <v>18</v>
      </c>
      <c r="B46" s="1" t="s">
        <v>105</v>
      </c>
      <c r="C46" s="2" t="b">
        <f aca="false">FALSE()</f>
        <v>0</v>
      </c>
      <c r="D46" s="2" t="s">
        <v>96</v>
      </c>
      <c r="E46" s="2" t="s">
        <v>88</v>
      </c>
      <c r="F46" s="2" t="s">
        <v>89</v>
      </c>
      <c r="G46" s="2" t="s">
        <v>90</v>
      </c>
      <c r="H46" s="2" t="s">
        <v>91</v>
      </c>
      <c r="O46" s="3" t="n">
        <v>15.8210773468018</v>
      </c>
      <c r="P46" s="3" t="n">
        <v>15.7490577697754</v>
      </c>
      <c r="Q46" s="3" t="n">
        <v>0.0801880732178688</v>
      </c>
      <c r="W46" s="2" t="b">
        <f aca="false">TRUE()</f>
        <v>1</v>
      </c>
      <c r="X46" s="3" t="n">
        <v>0.339713209052056</v>
      </c>
      <c r="Y46" s="2" t="b">
        <f aca="false">TRUE()</f>
        <v>1</v>
      </c>
      <c r="Z46" s="2" t="n">
        <v>3</v>
      </c>
      <c r="AA46" s="2" t="n">
        <v>10</v>
      </c>
      <c r="AB46" s="2" t="s">
        <v>92</v>
      </c>
      <c r="AD46" s="3" t="n">
        <v>0.967298103259807</v>
      </c>
      <c r="AE46" s="3" t="n">
        <v>83.6896820068359</v>
      </c>
    </row>
    <row r="47" s="2" customFormat="true" ht="12.5" hidden="false" customHeight="false" outlineLevel="0" collapsed="false">
      <c r="A47" s="1" t="n">
        <v>19</v>
      </c>
      <c r="B47" s="1" t="s">
        <v>106</v>
      </c>
      <c r="C47" s="2" t="b">
        <f aca="false">FALSE()</f>
        <v>0</v>
      </c>
      <c r="D47" s="2" t="s">
        <v>98</v>
      </c>
      <c r="E47" s="2" t="s">
        <v>88</v>
      </c>
      <c r="F47" s="2" t="s">
        <v>89</v>
      </c>
      <c r="G47" s="2" t="s">
        <v>90</v>
      </c>
      <c r="H47" s="2" t="s">
        <v>91</v>
      </c>
      <c r="O47" s="3" t="n">
        <v>16.4466934204102</v>
      </c>
      <c r="P47" s="3" t="n">
        <v>16.4082183837891</v>
      </c>
      <c r="Q47" s="3" t="n">
        <v>0.166631624102592</v>
      </c>
      <c r="W47" s="2" t="b">
        <f aca="false">TRUE()</f>
        <v>1</v>
      </c>
      <c r="X47" s="3" t="n">
        <v>0.339713209052056</v>
      </c>
      <c r="Y47" s="2" t="b">
        <f aca="false">TRUE()</f>
        <v>1</v>
      </c>
      <c r="Z47" s="2" t="n">
        <v>3</v>
      </c>
      <c r="AA47" s="2" t="n">
        <v>10</v>
      </c>
      <c r="AB47" s="2" t="s">
        <v>92</v>
      </c>
      <c r="AD47" s="3" t="n">
        <v>0.990166657693853</v>
      </c>
      <c r="AE47" s="3" t="n">
        <v>84.1394805908203</v>
      </c>
    </row>
    <row r="48" s="2" customFormat="true" ht="12.5" hidden="false" customHeight="false" outlineLevel="0" collapsed="false">
      <c r="A48" s="1" t="n">
        <v>20</v>
      </c>
      <c r="B48" s="1" t="s">
        <v>107</v>
      </c>
      <c r="C48" s="2" t="b">
        <f aca="false">FALSE()</f>
        <v>0</v>
      </c>
      <c r="D48" s="2" t="s">
        <v>100</v>
      </c>
      <c r="E48" s="2" t="s">
        <v>88</v>
      </c>
      <c r="F48" s="2" t="s">
        <v>89</v>
      </c>
      <c r="G48" s="2" t="s">
        <v>90</v>
      </c>
      <c r="H48" s="2" t="s">
        <v>91</v>
      </c>
      <c r="O48" s="3" t="n">
        <v>15.9195203781128</v>
      </c>
      <c r="P48" s="3" t="n">
        <v>15.9053258895874</v>
      </c>
      <c r="Q48" s="3" t="n">
        <v>0.0940179154276848</v>
      </c>
      <c r="W48" s="2" t="b">
        <f aca="false">TRUE()</f>
        <v>1</v>
      </c>
      <c r="X48" s="3" t="n">
        <v>0.339713209052056</v>
      </c>
      <c r="Y48" s="2" t="b">
        <f aca="false">TRUE()</f>
        <v>1</v>
      </c>
      <c r="Z48" s="2" t="n">
        <v>3</v>
      </c>
      <c r="AA48" s="2" t="n">
        <v>9</v>
      </c>
      <c r="AB48" s="2" t="s">
        <v>92</v>
      </c>
      <c r="AD48" s="3" t="n">
        <v>0.970222733173034</v>
      </c>
      <c r="AE48" s="3" t="n">
        <v>84.2894134521484</v>
      </c>
    </row>
    <row r="49" s="2" customFormat="true" ht="12.5" hidden="false" customHeight="false" outlineLevel="0" collapsed="false">
      <c r="A49" s="1" t="n">
        <v>21</v>
      </c>
      <c r="B49" s="1" t="s">
        <v>108</v>
      </c>
      <c r="C49" s="2" t="b">
        <f aca="false">FALSE()</f>
        <v>0</v>
      </c>
      <c r="D49" s="2" t="s">
        <v>102</v>
      </c>
      <c r="E49" s="2" t="s">
        <v>88</v>
      </c>
      <c r="F49" s="2" t="s">
        <v>89</v>
      </c>
      <c r="G49" s="2" t="s">
        <v>90</v>
      </c>
      <c r="H49" s="2" t="s">
        <v>91</v>
      </c>
      <c r="O49" s="3" t="n">
        <v>16.1513957977295</v>
      </c>
      <c r="P49" s="3" t="n">
        <v>16.4653415679932</v>
      </c>
      <c r="Q49" s="3" t="n">
        <v>0.311695635318756</v>
      </c>
      <c r="W49" s="2" t="b">
        <f aca="false">TRUE()</f>
        <v>1</v>
      </c>
      <c r="X49" s="3" t="n">
        <v>0.339713209052056</v>
      </c>
      <c r="Y49" s="2" t="b">
        <f aca="false">TRUE()</f>
        <v>1</v>
      </c>
      <c r="Z49" s="2" t="n">
        <v>3</v>
      </c>
      <c r="AA49" s="2" t="n">
        <v>10</v>
      </c>
      <c r="AB49" s="2" t="s">
        <v>92</v>
      </c>
      <c r="AD49" s="3" t="n">
        <v>0.979788625347753</v>
      </c>
      <c r="AE49" s="3" t="n">
        <v>84.1394805908203</v>
      </c>
    </row>
    <row r="50" s="2" customFormat="true" ht="12.5" hidden="false" customHeight="false" outlineLevel="0" collapsed="false">
      <c r="A50" s="1" t="n">
        <v>28</v>
      </c>
      <c r="B50" s="1" t="s">
        <v>109</v>
      </c>
      <c r="C50" s="2" t="b">
        <f aca="false">FALSE()</f>
        <v>0</v>
      </c>
      <c r="D50" s="2" t="s">
        <v>87</v>
      </c>
      <c r="E50" s="2" t="s">
        <v>88</v>
      </c>
      <c r="F50" s="2" t="s">
        <v>89</v>
      </c>
      <c r="G50" s="2" t="s">
        <v>90</v>
      </c>
      <c r="H50" s="2" t="s">
        <v>91</v>
      </c>
      <c r="O50" s="3" t="n">
        <v>15.9722728729248</v>
      </c>
      <c r="P50" s="3" t="n">
        <v>15.9706392288208</v>
      </c>
      <c r="Q50" s="3" t="n">
        <v>0.0355099961161613</v>
      </c>
      <c r="W50" s="2" t="b">
        <f aca="false">TRUE()</f>
        <v>1</v>
      </c>
      <c r="X50" s="3" t="n">
        <v>0.339713209052056</v>
      </c>
      <c r="Y50" s="2" t="b">
        <f aca="false">TRUE()</f>
        <v>1</v>
      </c>
      <c r="Z50" s="2" t="n">
        <v>3</v>
      </c>
      <c r="AA50" s="2" t="n">
        <v>10</v>
      </c>
      <c r="AB50" s="2" t="s">
        <v>92</v>
      </c>
      <c r="AD50" s="3" t="n">
        <v>0.981576467241282</v>
      </c>
      <c r="AE50" s="3" t="n">
        <v>83.9895477294922</v>
      </c>
    </row>
    <row r="51" s="2" customFormat="true" ht="12.5" hidden="false" customHeight="false" outlineLevel="0" collapsed="false">
      <c r="A51" s="1" t="n">
        <v>29</v>
      </c>
      <c r="B51" s="1" t="s">
        <v>110</v>
      </c>
      <c r="C51" s="2" t="b">
        <f aca="false">FALSE()</f>
        <v>0</v>
      </c>
      <c r="D51" s="2" t="s">
        <v>94</v>
      </c>
      <c r="E51" s="2" t="s">
        <v>88</v>
      </c>
      <c r="F51" s="2" t="s">
        <v>89</v>
      </c>
      <c r="G51" s="2" t="s">
        <v>90</v>
      </c>
      <c r="H51" s="2" t="s">
        <v>91</v>
      </c>
      <c r="O51" s="3" t="n">
        <v>16.10325050354</v>
      </c>
      <c r="P51" s="3" t="n">
        <v>16.0652904510498</v>
      </c>
      <c r="Q51" s="3" t="n">
        <v>0.214236855506897</v>
      </c>
      <c r="W51" s="2" t="b">
        <f aca="false">TRUE()</f>
        <v>1</v>
      </c>
      <c r="X51" s="3" t="n">
        <v>0.339713209052056</v>
      </c>
      <c r="Y51" s="2" t="b">
        <f aca="false">TRUE()</f>
        <v>1</v>
      </c>
      <c r="Z51" s="2" t="n">
        <v>3</v>
      </c>
      <c r="AA51" s="2" t="n">
        <v>10</v>
      </c>
      <c r="AB51" s="2" t="s">
        <v>92</v>
      </c>
      <c r="AD51" s="3" t="n">
        <v>0.969657777507471</v>
      </c>
      <c r="AE51" s="3" t="n">
        <v>83.6896820068359</v>
      </c>
    </row>
    <row r="52" s="2" customFormat="true" ht="12.5" hidden="false" customHeight="false" outlineLevel="0" collapsed="false">
      <c r="A52" s="1" t="n">
        <v>30</v>
      </c>
      <c r="B52" s="1" t="s">
        <v>111</v>
      </c>
      <c r="C52" s="2" t="b">
        <f aca="false">FALSE()</f>
        <v>0</v>
      </c>
      <c r="D52" s="2" t="s">
        <v>96</v>
      </c>
      <c r="E52" s="2" t="s">
        <v>88</v>
      </c>
      <c r="F52" s="2" t="s">
        <v>89</v>
      </c>
      <c r="G52" s="2" t="s">
        <v>90</v>
      </c>
      <c r="H52" s="2" t="s">
        <v>91</v>
      </c>
      <c r="O52" s="3" t="n">
        <v>15.6451177597046</v>
      </c>
      <c r="P52" s="3" t="n">
        <v>15.7490577697754</v>
      </c>
      <c r="Q52" s="3" t="n">
        <v>0.0801880732178688</v>
      </c>
      <c r="W52" s="2" t="b">
        <f aca="false">TRUE()</f>
        <v>1</v>
      </c>
      <c r="X52" s="3" t="n">
        <v>0.339713209052056</v>
      </c>
      <c r="Y52" s="2" t="b">
        <f aca="false">TRUE()</f>
        <v>1</v>
      </c>
      <c r="Z52" s="2" t="n">
        <v>3</v>
      </c>
      <c r="AA52" s="2" t="n">
        <v>10</v>
      </c>
      <c r="AB52" s="2" t="s">
        <v>92</v>
      </c>
      <c r="AD52" s="3" t="n">
        <v>0.981923405328475</v>
      </c>
      <c r="AE52" s="3" t="n">
        <v>83.6896820068359</v>
      </c>
    </row>
    <row r="53" s="2" customFormat="true" ht="12.5" hidden="false" customHeight="false" outlineLevel="0" collapsed="false">
      <c r="A53" s="1" t="n">
        <v>31</v>
      </c>
      <c r="B53" s="1" t="s">
        <v>112</v>
      </c>
      <c r="C53" s="2" t="b">
        <f aca="false">FALSE()</f>
        <v>0</v>
      </c>
      <c r="D53" s="2" t="s">
        <v>98</v>
      </c>
      <c r="E53" s="2" t="s">
        <v>88</v>
      </c>
      <c r="F53" s="2" t="s">
        <v>89</v>
      </c>
      <c r="G53" s="2" t="s">
        <v>90</v>
      </c>
      <c r="H53" s="2" t="s">
        <v>91</v>
      </c>
      <c r="O53" s="3" t="n">
        <v>16.1858558654785</v>
      </c>
      <c r="P53" s="3" t="n">
        <v>16.4082183837891</v>
      </c>
      <c r="Q53" s="3" t="n">
        <v>0.166631624102592</v>
      </c>
      <c r="W53" s="2" t="b">
        <f aca="false">TRUE()</f>
        <v>1</v>
      </c>
      <c r="X53" s="3" t="n">
        <v>0.339713209052056</v>
      </c>
      <c r="Y53" s="2" t="b">
        <f aca="false">TRUE()</f>
        <v>1</v>
      </c>
      <c r="Z53" s="2" t="n">
        <v>3</v>
      </c>
      <c r="AA53" s="2" t="n">
        <v>11</v>
      </c>
      <c r="AB53" s="2" t="s">
        <v>92</v>
      </c>
      <c r="AD53" s="3" t="n">
        <v>0.969379791269799</v>
      </c>
      <c r="AE53" s="3" t="n">
        <v>84.1394805908203</v>
      </c>
    </row>
    <row r="54" s="2" customFormat="true" ht="12.5" hidden="false" customHeight="false" outlineLevel="0" collapsed="false">
      <c r="A54" s="1" t="n">
        <v>32</v>
      </c>
      <c r="B54" s="1" t="s">
        <v>113</v>
      </c>
      <c r="C54" s="2" t="b">
        <f aca="false">FALSE()</f>
        <v>0</v>
      </c>
      <c r="D54" s="2" t="s">
        <v>100</v>
      </c>
      <c r="E54" s="2" t="s">
        <v>88</v>
      </c>
      <c r="F54" s="2" t="s">
        <v>89</v>
      </c>
      <c r="G54" s="2" t="s">
        <v>90</v>
      </c>
      <c r="H54" s="2" t="s">
        <v>91</v>
      </c>
      <c r="O54" s="3" t="n">
        <v>15.7688131332397</v>
      </c>
      <c r="P54" s="3" t="n">
        <v>15.9053258895874</v>
      </c>
      <c r="Q54" s="3" t="n">
        <v>0.0940179154276848</v>
      </c>
      <c r="W54" s="2" t="b">
        <f aca="false">TRUE()</f>
        <v>1</v>
      </c>
      <c r="X54" s="3" t="n">
        <v>0.339713209052056</v>
      </c>
      <c r="Y54" s="2" t="b">
        <f aca="false">TRUE()</f>
        <v>1</v>
      </c>
      <c r="Z54" s="2" t="n">
        <v>3</v>
      </c>
      <c r="AA54" s="2" t="n">
        <v>10</v>
      </c>
      <c r="AB54" s="2" t="s">
        <v>92</v>
      </c>
      <c r="AD54" s="3" t="n">
        <v>0.937991642807754</v>
      </c>
      <c r="AE54" s="3" t="n">
        <v>84.1394805908203</v>
      </c>
    </row>
    <row r="55" s="2" customFormat="true" ht="12.5" hidden="false" customHeight="false" outlineLevel="0" collapsed="false">
      <c r="A55" s="1" t="n">
        <v>33</v>
      </c>
      <c r="B55" s="1" t="s">
        <v>114</v>
      </c>
      <c r="C55" s="2" t="b">
        <f aca="false">FALSE()</f>
        <v>0</v>
      </c>
      <c r="D55" s="2" t="s">
        <v>102</v>
      </c>
      <c r="E55" s="2" t="s">
        <v>88</v>
      </c>
      <c r="F55" s="2" t="s">
        <v>89</v>
      </c>
      <c r="G55" s="2" t="s">
        <v>90</v>
      </c>
      <c r="H55" s="2" t="s">
        <v>91</v>
      </c>
      <c r="O55" s="3" t="n">
        <v>16.8259143829346</v>
      </c>
      <c r="P55" s="3" t="n">
        <v>16.4653415679932</v>
      </c>
      <c r="Q55" s="3" t="n">
        <v>0.311695635318756</v>
      </c>
      <c r="W55" s="2" t="b">
        <f aca="false">TRUE()</f>
        <v>1</v>
      </c>
      <c r="X55" s="3" t="n">
        <v>0.339713209052056</v>
      </c>
      <c r="Y55" s="2" t="b">
        <f aca="false">TRUE()</f>
        <v>1</v>
      </c>
      <c r="Z55" s="2" t="n">
        <v>3</v>
      </c>
      <c r="AA55" s="2" t="n">
        <v>12</v>
      </c>
      <c r="AB55" s="2" t="s">
        <v>92</v>
      </c>
      <c r="AD55" s="3" t="n">
        <v>0.968284337269957</v>
      </c>
      <c r="AE55" s="3" t="n">
        <v>83.9895477294922</v>
      </c>
    </row>
    <row r="56" s="2" customFormat="true" ht="12.5" hidden="false" customHeight="false" outlineLevel="0" collapsed="false">
      <c r="A56" s="1" t="n">
        <v>40</v>
      </c>
      <c r="B56" s="1" t="s">
        <v>115</v>
      </c>
      <c r="C56" s="2" t="b">
        <f aca="false">FALSE()</f>
        <v>0</v>
      </c>
      <c r="D56" s="2" t="s">
        <v>87</v>
      </c>
      <c r="E56" s="2" t="s">
        <v>88</v>
      </c>
      <c r="F56" s="2" t="s">
        <v>89</v>
      </c>
      <c r="G56" s="2" t="s">
        <v>90</v>
      </c>
      <c r="H56" s="2" t="s">
        <v>91</v>
      </c>
      <c r="O56" s="3" t="n">
        <v>15.9199056625366</v>
      </c>
      <c r="P56" s="3" t="n">
        <v>15.9706392288208</v>
      </c>
      <c r="Q56" s="3" t="n">
        <v>0.0355099961161613</v>
      </c>
      <c r="W56" s="2" t="b">
        <f aca="false">TRUE()</f>
        <v>1</v>
      </c>
      <c r="X56" s="3" t="n">
        <v>0.339713209052056</v>
      </c>
      <c r="Y56" s="2" t="b">
        <f aca="false">TRUE()</f>
        <v>1</v>
      </c>
      <c r="Z56" s="2" t="n">
        <v>3</v>
      </c>
      <c r="AA56" s="2" t="n">
        <v>10</v>
      </c>
      <c r="AB56" s="2" t="s">
        <v>92</v>
      </c>
      <c r="AD56" s="3" t="n">
        <v>0.968419091285769</v>
      </c>
      <c r="AE56" s="3" t="n">
        <v>83.8396148681641</v>
      </c>
    </row>
    <row r="57" s="2" customFormat="true" ht="12.5" hidden="false" customHeight="false" outlineLevel="0" collapsed="false">
      <c r="A57" s="1" t="n">
        <v>41</v>
      </c>
      <c r="B57" s="1" t="s">
        <v>116</v>
      </c>
      <c r="C57" s="2" t="b">
        <f aca="false">FALSE()</f>
        <v>0</v>
      </c>
      <c r="D57" s="2" t="s">
        <v>94</v>
      </c>
      <c r="E57" s="2" t="s">
        <v>88</v>
      </c>
      <c r="F57" s="2" t="s">
        <v>89</v>
      </c>
      <c r="G57" s="2" t="s">
        <v>90</v>
      </c>
      <c r="H57" s="2" t="s">
        <v>91</v>
      </c>
      <c r="O57" s="3" t="n">
        <v>16.3014297485352</v>
      </c>
      <c r="P57" s="3" t="n">
        <v>16.0652904510498</v>
      </c>
      <c r="Q57" s="3" t="n">
        <v>0.214236855506897</v>
      </c>
      <c r="W57" s="2" t="b">
        <f aca="false">TRUE()</f>
        <v>1</v>
      </c>
      <c r="X57" s="3" t="n">
        <v>0.339713209052056</v>
      </c>
      <c r="Y57" s="2" t="b">
        <f aca="false">TRUE()</f>
        <v>1</v>
      </c>
      <c r="Z57" s="2" t="n">
        <v>3</v>
      </c>
      <c r="AA57" s="2" t="n">
        <v>11</v>
      </c>
      <c r="AB57" s="2" t="s">
        <v>92</v>
      </c>
      <c r="AD57" s="3" t="n">
        <v>0.974896781592317</v>
      </c>
      <c r="AE57" s="3" t="n">
        <v>83.6896820068359</v>
      </c>
    </row>
    <row r="58" s="2" customFormat="true" ht="12.5" hidden="false" customHeight="false" outlineLevel="0" collapsed="false">
      <c r="A58" s="1" t="n">
        <v>42</v>
      </c>
      <c r="B58" s="1" t="s">
        <v>117</v>
      </c>
      <c r="C58" s="2" t="b">
        <f aca="false">FALSE()</f>
        <v>0</v>
      </c>
      <c r="D58" s="2" t="s">
        <v>96</v>
      </c>
      <c r="E58" s="2" t="s">
        <v>88</v>
      </c>
      <c r="F58" s="2" t="s">
        <v>89</v>
      </c>
      <c r="G58" s="2" t="s">
        <v>90</v>
      </c>
      <c r="H58" s="2" t="s">
        <v>91</v>
      </c>
      <c r="O58" s="3" t="n">
        <v>15.8023710250855</v>
      </c>
      <c r="P58" s="3" t="n">
        <v>15.7490577697754</v>
      </c>
      <c r="Q58" s="3" t="n">
        <v>0.0801880732178688</v>
      </c>
      <c r="W58" s="2" t="b">
        <f aca="false">TRUE()</f>
        <v>1</v>
      </c>
      <c r="X58" s="3" t="n">
        <v>0.339713209052056</v>
      </c>
      <c r="Y58" s="2" t="b">
        <f aca="false">TRUE()</f>
        <v>1</v>
      </c>
      <c r="Z58" s="2" t="n">
        <v>3</v>
      </c>
      <c r="AA58" s="2" t="n">
        <v>10</v>
      </c>
      <c r="AB58" s="2" t="s">
        <v>92</v>
      </c>
      <c r="AD58" s="3" t="n">
        <v>0.981623751920272</v>
      </c>
      <c r="AE58" s="3" t="n">
        <v>83.5397491455078</v>
      </c>
    </row>
    <row r="59" s="2" customFormat="true" ht="12.5" hidden="false" customHeight="false" outlineLevel="0" collapsed="false">
      <c r="A59" s="1" t="n">
        <v>43</v>
      </c>
      <c r="B59" s="1" t="s">
        <v>118</v>
      </c>
      <c r="C59" s="2" t="b">
        <f aca="false">FALSE()</f>
        <v>0</v>
      </c>
      <c r="D59" s="2" t="s">
        <v>98</v>
      </c>
      <c r="E59" s="2" t="s">
        <v>88</v>
      </c>
      <c r="F59" s="2" t="s">
        <v>89</v>
      </c>
      <c r="G59" s="2" t="s">
        <v>90</v>
      </c>
      <c r="H59" s="2" t="s">
        <v>91</v>
      </c>
      <c r="O59" s="3" t="n">
        <v>16.588098526001</v>
      </c>
      <c r="P59" s="3" t="n">
        <v>16.4082183837891</v>
      </c>
      <c r="Q59" s="3" t="n">
        <v>0.166631624102592</v>
      </c>
      <c r="W59" s="2" t="b">
        <f aca="false">TRUE()</f>
        <v>1</v>
      </c>
      <c r="X59" s="3" t="n">
        <v>0.339713209052056</v>
      </c>
      <c r="Y59" s="2" t="b">
        <f aca="false">TRUE()</f>
        <v>1</v>
      </c>
      <c r="Z59" s="2" t="n">
        <v>3</v>
      </c>
      <c r="AA59" s="2" t="n">
        <v>11</v>
      </c>
      <c r="AB59" s="2" t="s">
        <v>92</v>
      </c>
      <c r="AD59" s="3" t="n">
        <v>0.981779862043799</v>
      </c>
      <c r="AE59" s="3" t="n">
        <v>83.9895477294922</v>
      </c>
    </row>
    <row r="60" s="2" customFormat="true" ht="12.5" hidden="false" customHeight="false" outlineLevel="0" collapsed="false">
      <c r="A60" s="1" t="n">
        <v>44</v>
      </c>
      <c r="B60" s="1" t="s">
        <v>119</v>
      </c>
      <c r="C60" s="2" t="b">
        <f aca="false">FALSE()</f>
        <v>0</v>
      </c>
      <c r="D60" s="2" t="s">
        <v>100</v>
      </c>
      <c r="E60" s="2" t="s">
        <v>88</v>
      </c>
      <c r="F60" s="2" t="s">
        <v>89</v>
      </c>
      <c r="G60" s="2" t="s">
        <v>90</v>
      </c>
      <c r="H60" s="2" t="s">
        <v>91</v>
      </c>
      <c r="O60" s="3" t="n">
        <v>15.9764852523804</v>
      </c>
      <c r="P60" s="3" t="n">
        <v>15.9053258895874</v>
      </c>
      <c r="Q60" s="3" t="n">
        <v>0.0940179154276848</v>
      </c>
      <c r="W60" s="2" t="b">
        <f aca="false">TRUE()</f>
        <v>1</v>
      </c>
      <c r="X60" s="3" t="n">
        <v>0.339713209052056</v>
      </c>
      <c r="Y60" s="2" t="b">
        <f aca="false">TRUE()</f>
        <v>1</v>
      </c>
      <c r="Z60" s="2" t="n">
        <v>3</v>
      </c>
      <c r="AA60" s="2" t="n">
        <v>10</v>
      </c>
      <c r="AB60" s="2" t="s">
        <v>92</v>
      </c>
      <c r="AD60" s="3" t="n">
        <v>0.98439419787257</v>
      </c>
      <c r="AE60" s="3" t="n">
        <v>84.1394805908203</v>
      </c>
    </row>
    <row r="61" s="2" customFormat="true" ht="12.5" hidden="false" customHeight="false" outlineLevel="0" collapsed="false">
      <c r="A61" s="1" t="n">
        <v>45</v>
      </c>
      <c r="B61" s="1" t="s">
        <v>120</v>
      </c>
      <c r="C61" s="2" t="b">
        <f aca="false">FALSE()</f>
        <v>0</v>
      </c>
      <c r="D61" s="2" t="s">
        <v>102</v>
      </c>
      <c r="E61" s="2" t="s">
        <v>88</v>
      </c>
      <c r="F61" s="2" t="s">
        <v>89</v>
      </c>
      <c r="G61" s="2" t="s">
        <v>90</v>
      </c>
      <c r="H61" s="2" t="s">
        <v>91</v>
      </c>
      <c r="O61" s="3" t="n">
        <v>16.6178131103516</v>
      </c>
      <c r="P61" s="3" t="n">
        <v>16.4653415679932</v>
      </c>
      <c r="Q61" s="3" t="n">
        <v>0.311695635318756</v>
      </c>
      <c r="W61" s="2" t="b">
        <f aca="false">TRUE()</f>
        <v>1</v>
      </c>
      <c r="X61" s="3" t="n">
        <v>0.339713209052056</v>
      </c>
      <c r="Y61" s="2" t="b">
        <f aca="false">TRUE()</f>
        <v>1</v>
      </c>
      <c r="Z61" s="2" t="n">
        <v>3</v>
      </c>
      <c r="AA61" s="2" t="n">
        <v>11</v>
      </c>
      <c r="AB61" s="2" t="s">
        <v>92</v>
      </c>
      <c r="AD61" s="3" t="n">
        <v>0.977778295993476</v>
      </c>
      <c r="AE61" s="3" t="n">
        <v>83.9895477294922</v>
      </c>
    </row>
    <row r="62" s="2" customFormat="true" ht="12.5" hidden="false" customHeight="false" outlineLevel="0" collapsed="false">
      <c r="A62" s="1" t="n">
        <v>52</v>
      </c>
      <c r="B62" s="1" t="s">
        <v>121</v>
      </c>
      <c r="C62" s="2" t="b">
        <f aca="false">FALSE()</f>
        <v>0</v>
      </c>
      <c r="D62" s="2" t="s">
        <v>87</v>
      </c>
      <c r="E62" s="2" t="s">
        <v>122</v>
      </c>
      <c r="F62" s="2" t="s">
        <v>89</v>
      </c>
      <c r="G62" s="2" t="s">
        <v>90</v>
      </c>
      <c r="H62" s="2" t="s">
        <v>91</v>
      </c>
      <c r="L62" s="3" t="n">
        <v>1</v>
      </c>
      <c r="M62" s="3" t="n">
        <v>0.874386012554169</v>
      </c>
      <c r="N62" s="3" t="n">
        <v>1.1436595916748</v>
      </c>
      <c r="O62" s="3" t="n">
        <v>29.0960102081299</v>
      </c>
      <c r="P62" s="3" t="n">
        <v>29.2811622619629</v>
      </c>
      <c r="Q62" s="3" t="n">
        <v>0.154252901673317</v>
      </c>
      <c r="S62" s="3" t="n">
        <v>13.3105249404907</v>
      </c>
      <c r="T62" s="3" t="n">
        <v>0.158287450671196</v>
      </c>
      <c r="U62" s="3" t="n">
        <v>0.079143725335598</v>
      </c>
      <c r="V62" s="3" t="n">
        <v>0</v>
      </c>
      <c r="W62" s="2" t="b">
        <f aca="false">TRUE()</f>
        <v>1</v>
      </c>
      <c r="X62" s="3" t="n">
        <v>0.314011638673971</v>
      </c>
      <c r="Y62" s="2" t="b">
        <f aca="false">TRUE()</f>
        <v>1</v>
      </c>
      <c r="Z62" s="2" t="n">
        <v>3</v>
      </c>
      <c r="AA62" s="2" t="n">
        <v>23</v>
      </c>
      <c r="AB62" s="2" t="s">
        <v>92</v>
      </c>
      <c r="AD62" s="3" t="n">
        <v>0.970867528723335</v>
      </c>
      <c r="AE62" s="3" t="n">
        <v>86.6883316040039</v>
      </c>
    </row>
    <row r="63" s="2" customFormat="true" ht="12.5" hidden="false" customHeight="false" outlineLevel="0" collapsed="false">
      <c r="A63" s="1" t="n">
        <v>53</v>
      </c>
      <c r="B63" s="1" t="s">
        <v>123</v>
      </c>
      <c r="C63" s="2" t="b">
        <f aca="false">FALSE()</f>
        <v>0</v>
      </c>
      <c r="D63" s="2" t="s">
        <v>94</v>
      </c>
      <c r="E63" s="2" t="s">
        <v>122</v>
      </c>
      <c r="F63" s="2" t="s">
        <v>89</v>
      </c>
      <c r="G63" s="2" t="s">
        <v>90</v>
      </c>
      <c r="H63" s="2" t="s">
        <v>91</v>
      </c>
      <c r="L63" s="3" t="n">
        <v>0.913967907428742</v>
      </c>
      <c r="M63" s="3" t="n">
        <v>0.724233567714691</v>
      </c>
      <c r="N63" s="3" t="n">
        <v>1.15340876579285</v>
      </c>
      <c r="O63" s="3" t="n">
        <v>29.2623233795166</v>
      </c>
      <c r="P63" s="3" t="n">
        <v>29.5055999755859</v>
      </c>
      <c r="Q63" s="3" t="n">
        <v>0.171421766281128</v>
      </c>
      <c r="S63" s="3" t="n">
        <v>13.4403095245361</v>
      </c>
      <c r="T63" s="3" t="n">
        <v>0.274377226829529</v>
      </c>
      <c r="U63" s="3" t="n">
        <v>0.137188613414764</v>
      </c>
      <c r="V63" s="3" t="n">
        <v>0.12978458404541</v>
      </c>
      <c r="W63" s="2" t="b">
        <f aca="false">TRUE()</f>
        <v>1</v>
      </c>
      <c r="X63" s="3" t="n">
        <v>0.314011638673971</v>
      </c>
      <c r="Y63" s="2" t="b">
        <f aca="false">TRUE()</f>
        <v>1</v>
      </c>
      <c r="Z63" s="2" t="n">
        <v>3</v>
      </c>
      <c r="AA63" s="2" t="n">
        <v>23</v>
      </c>
      <c r="AB63" s="2" t="s">
        <v>92</v>
      </c>
      <c r="AD63" s="3" t="n">
        <v>0.978114156601912</v>
      </c>
      <c r="AE63" s="3" t="n">
        <v>86.3884658813477</v>
      </c>
    </row>
    <row r="64" s="2" customFormat="true" ht="12.5" hidden="false" customHeight="false" outlineLevel="0" collapsed="false">
      <c r="A64" s="1" t="n">
        <v>54</v>
      </c>
      <c r="B64" s="1" t="s">
        <v>124</v>
      </c>
      <c r="C64" s="2" t="b">
        <f aca="false">FALSE()</f>
        <v>0</v>
      </c>
      <c r="D64" s="2" t="s">
        <v>96</v>
      </c>
      <c r="E64" s="2" t="s">
        <v>122</v>
      </c>
      <c r="F64" s="2" t="s">
        <v>89</v>
      </c>
      <c r="G64" s="2" t="s">
        <v>90</v>
      </c>
      <c r="H64" s="2" t="s">
        <v>91</v>
      </c>
      <c r="L64" s="3" t="n">
        <v>1.74429035186768</v>
      </c>
      <c r="M64" s="3" t="n">
        <v>1.53135776519775</v>
      </c>
      <c r="N64" s="3" t="n">
        <v>1.98683083057404</v>
      </c>
      <c r="O64" s="3" t="n">
        <v>28.1176834106445</v>
      </c>
      <c r="P64" s="3" t="n">
        <v>28.2569408416748</v>
      </c>
      <c r="Q64" s="3" t="n">
        <v>0.130916923284531</v>
      </c>
      <c r="S64" s="3" t="n">
        <v>12.507884979248</v>
      </c>
      <c r="T64" s="3" t="n">
        <v>0.153523191809654</v>
      </c>
      <c r="U64" s="3" t="n">
        <v>0.0767615959048271</v>
      </c>
      <c r="V64" s="3" t="n">
        <v>-0.802640199661255</v>
      </c>
      <c r="W64" s="2" t="b">
        <f aca="false">TRUE()</f>
        <v>1</v>
      </c>
      <c r="X64" s="3" t="n">
        <v>0.314011638673971</v>
      </c>
      <c r="Y64" s="2" t="b">
        <f aca="false">TRUE()</f>
        <v>1</v>
      </c>
      <c r="Z64" s="2" t="n">
        <v>3</v>
      </c>
      <c r="AA64" s="2" t="n">
        <v>23</v>
      </c>
      <c r="AB64" s="2" t="s">
        <v>92</v>
      </c>
      <c r="AD64" s="3" t="n">
        <v>0.972619943791142</v>
      </c>
      <c r="AE64" s="3" t="n">
        <v>86.3884658813477</v>
      </c>
    </row>
    <row r="65" s="2" customFormat="true" ht="12.5" hidden="false" customHeight="false" outlineLevel="0" collapsed="false">
      <c r="A65" s="1" t="n">
        <v>55</v>
      </c>
      <c r="B65" s="1" t="s">
        <v>125</v>
      </c>
      <c r="C65" s="2" t="b">
        <f aca="false">FALSE()</f>
        <v>0</v>
      </c>
      <c r="D65" s="2" t="s">
        <v>98</v>
      </c>
      <c r="E65" s="2" t="s">
        <v>122</v>
      </c>
      <c r="F65" s="2" t="s">
        <v>89</v>
      </c>
      <c r="G65" s="2" t="s">
        <v>90</v>
      </c>
      <c r="H65" s="2" t="s">
        <v>91</v>
      </c>
      <c r="L65" s="3" t="n">
        <v>2.09914541244507</v>
      </c>
      <c r="M65" s="3" t="n">
        <v>1.50293040275574</v>
      </c>
      <c r="N65" s="3" t="n">
        <v>2.93187975883484</v>
      </c>
      <c r="O65" s="3" t="n">
        <v>29.0766506195068</v>
      </c>
      <c r="P65" s="3" t="n">
        <v>28.6489410400391</v>
      </c>
      <c r="Q65" s="3" t="n">
        <v>0.35701322555542</v>
      </c>
      <c r="S65" s="3" t="n">
        <v>12.24072265625</v>
      </c>
      <c r="T65" s="3" t="n">
        <v>0.393985480070114</v>
      </c>
      <c r="U65" s="3" t="n">
        <v>0.196992740035057</v>
      </c>
      <c r="V65" s="3" t="n">
        <v>-1.06980204582214</v>
      </c>
      <c r="W65" s="2" t="b">
        <f aca="false">TRUE()</f>
        <v>1</v>
      </c>
      <c r="X65" s="3" t="n">
        <v>0.314011638673971</v>
      </c>
      <c r="Y65" s="2" t="b">
        <f aca="false">TRUE()</f>
        <v>1</v>
      </c>
      <c r="Z65" s="2" t="n">
        <v>3</v>
      </c>
      <c r="AA65" s="2" t="n">
        <v>23</v>
      </c>
      <c r="AB65" s="2" t="s">
        <v>92</v>
      </c>
      <c r="AD65" s="3" t="n">
        <v>0.983362766340969</v>
      </c>
      <c r="AE65" s="3" t="n">
        <v>86.838264465332</v>
      </c>
    </row>
    <row r="66" s="2" customFormat="true" ht="12.5" hidden="false" customHeight="false" outlineLevel="0" collapsed="false">
      <c r="A66" s="1" t="n">
        <v>56</v>
      </c>
      <c r="B66" s="1" t="s">
        <v>126</v>
      </c>
      <c r="C66" s="2" t="b">
        <f aca="false">FALSE()</f>
        <v>0</v>
      </c>
      <c r="D66" s="2" t="s">
        <v>100</v>
      </c>
      <c r="E66" s="2" t="s">
        <v>122</v>
      </c>
      <c r="F66" s="2" t="s">
        <v>89</v>
      </c>
      <c r="G66" s="2" t="s">
        <v>90</v>
      </c>
      <c r="H66" s="2" t="s">
        <v>91</v>
      </c>
      <c r="L66" s="3" t="n">
        <v>2.59455060958862</v>
      </c>
      <c r="M66" s="3" t="n">
        <v>2.12368583679199</v>
      </c>
      <c r="N66" s="3" t="n">
        <v>3.16981601715088</v>
      </c>
      <c r="O66" s="3" t="n">
        <v>27.8374423980713</v>
      </c>
      <c r="P66" s="3" t="n">
        <v>27.8403663635254</v>
      </c>
      <c r="Q66" s="3" t="n">
        <v>0.21662326157093</v>
      </c>
      <c r="S66" s="3" t="n">
        <v>11.935040473938</v>
      </c>
      <c r="T66" s="3" t="n">
        <v>0.236146152019501</v>
      </c>
      <c r="U66" s="3" t="n">
        <v>0.11807307600975</v>
      </c>
      <c r="V66" s="3" t="n">
        <v>-1.37548470497131</v>
      </c>
      <c r="W66" s="2" t="b">
        <f aca="false">TRUE()</f>
        <v>1</v>
      </c>
      <c r="X66" s="3" t="n">
        <v>0.314011638673971</v>
      </c>
      <c r="Y66" s="2" t="b">
        <f aca="false">TRUE()</f>
        <v>1</v>
      </c>
      <c r="Z66" s="2" t="n">
        <v>3</v>
      </c>
      <c r="AA66" s="2" t="n">
        <v>21</v>
      </c>
      <c r="AB66" s="2" t="s">
        <v>92</v>
      </c>
      <c r="AD66" s="3" t="n">
        <v>0.96927493033206</v>
      </c>
      <c r="AE66" s="3" t="n">
        <v>86.838264465332</v>
      </c>
    </row>
    <row r="67" s="2" customFormat="true" ht="12.5" hidden="false" customHeight="false" outlineLevel="0" collapsed="false">
      <c r="A67" s="1" t="n">
        <v>57</v>
      </c>
      <c r="B67" s="1" t="s">
        <v>127</v>
      </c>
      <c r="C67" s="2" t="b">
        <f aca="false">FALSE()</f>
        <v>0</v>
      </c>
      <c r="D67" s="2" t="s">
        <v>102</v>
      </c>
      <c r="E67" s="2" t="s">
        <v>122</v>
      </c>
      <c r="F67" s="2" t="s">
        <v>89</v>
      </c>
      <c r="G67" s="2" t="s">
        <v>90</v>
      </c>
      <c r="H67" s="2" t="s">
        <v>91</v>
      </c>
      <c r="L67" s="3" t="n">
        <v>2.38136744499207</v>
      </c>
      <c r="M67" s="3" t="n">
        <v>1.75947618484497</v>
      </c>
      <c r="N67" s="3" t="n">
        <v>3.22306799888611</v>
      </c>
      <c r="O67" s="3" t="n">
        <v>28.3752956390381</v>
      </c>
      <c r="P67" s="3" t="n">
        <v>28.524076461792</v>
      </c>
      <c r="Q67" s="3" t="n">
        <v>0.173836961388588</v>
      </c>
      <c r="S67" s="3" t="n">
        <v>12.0587348937988</v>
      </c>
      <c r="T67" s="3" t="n">
        <v>0.356894195079803</v>
      </c>
      <c r="U67" s="3" t="n">
        <v>0.178447097539902</v>
      </c>
      <c r="V67" s="3" t="n">
        <v>-1.25179028511047</v>
      </c>
      <c r="W67" s="2" t="b">
        <f aca="false">TRUE()</f>
        <v>1</v>
      </c>
      <c r="X67" s="3" t="n">
        <v>0.314011638673971</v>
      </c>
      <c r="Y67" s="2" t="b">
        <f aca="false">TRUE()</f>
        <v>1</v>
      </c>
      <c r="Z67" s="2" t="n">
        <v>3</v>
      </c>
      <c r="AA67" s="2" t="n">
        <v>22</v>
      </c>
      <c r="AB67" s="2" t="s">
        <v>92</v>
      </c>
      <c r="AD67" s="3" t="n">
        <v>0.97997139124368</v>
      </c>
      <c r="AE67" s="3" t="n">
        <v>86.838264465332</v>
      </c>
    </row>
    <row r="68" s="2" customFormat="true" ht="12.5" hidden="false" customHeight="false" outlineLevel="0" collapsed="false">
      <c r="A68" s="1" t="n">
        <v>64</v>
      </c>
      <c r="B68" s="1" t="s">
        <v>128</v>
      </c>
      <c r="C68" s="2" t="b">
        <f aca="false">FALSE()</f>
        <v>0</v>
      </c>
      <c r="D68" s="2" t="s">
        <v>87</v>
      </c>
      <c r="E68" s="2" t="s">
        <v>122</v>
      </c>
      <c r="F68" s="2" t="s">
        <v>89</v>
      </c>
      <c r="G68" s="2" t="s">
        <v>90</v>
      </c>
      <c r="H68" s="2" t="s">
        <v>91</v>
      </c>
      <c r="L68" s="3" t="n">
        <v>1</v>
      </c>
      <c r="M68" s="3" t="n">
        <v>0.874386012554169</v>
      </c>
      <c r="N68" s="3" t="n">
        <v>1.1436595916748</v>
      </c>
      <c r="O68" s="3" t="n">
        <v>29.2766761779785</v>
      </c>
      <c r="P68" s="3" t="n">
        <v>29.2811622619629</v>
      </c>
      <c r="Q68" s="3" t="n">
        <v>0.154252901673317</v>
      </c>
      <c r="S68" s="3" t="n">
        <v>13.3105249404907</v>
      </c>
      <c r="T68" s="3" t="n">
        <v>0.158287450671196</v>
      </c>
      <c r="U68" s="3" t="n">
        <v>0.079143725335598</v>
      </c>
      <c r="V68" s="3" t="n">
        <v>0</v>
      </c>
      <c r="W68" s="2" t="b">
        <f aca="false">TRUE()</f>
        <v>1</v>
      </c>
      <c r="X68" s="3" t="n">
        <v>0.314011638673971</v>
      </c>
      <c r="Y68" s="2" t="b">
        <f aca="false">TRUE()</f>
        <v>1</v>
      </c>
      <c r="Z68" s="2" t="n">
        <v>3</v>
      </c>
      <c r="AA68" s="2" t="n">
        <v>23</v>
      </c>
      <c r="AB68" s="2" t="s">
        <v>92</v>
      </c>
      <c r="AD68" s="3" t="n">
        <v>0.974504682951656</v>
      </c>
      <c r="AE68" s="3" t="n">
        <v>86.6883316040039</v>
      </c>
    </row>
    <row r="69" s="2" customFormat="true" ht="12.5" hidden="false" customHeight="false" outlineLevel="0" collapsed="false">
      <c r="A69" s="1" t="n">
        <v>65</v>
      </c>
      <c r="B69" s="1" t="s">
        <v>129</v>
      </c>
      <c r="C69" s="2" t="b">
        <f aca="false">FALSE()</f>
        <v>0</v>
      </c>
      <c r="D69" s="2" t="s">
        <v>94</v>
      </c>
      <c r="E69" s="2" t="s">
        <v>122</v>
      </c>
      <c r="F69" s="2" t="s">
        <v>89</v>
      </c>
      <c r="G69" s="2" t="s">
        <v>90</v>
      </c>
      <c r="H69" s="2" t="s">
        <v>91</v>
      </c>
      <c r="L69" s="3" t="n">
        <v>0.913967907428742</v>
      </c>
      <c r="M69" s="3" t="n">
        <v>0.724233567714691</v>
      </c>
      <c r="N69" s="3" t="n">
        <v>1.15340876579285</v>
      </c>
      <c r="O69" s="3" t="n">
        <v>29.511266708374</v>
      </c>
      <c r="P69" s="3" t="n">
        <v>29.5055999755859</v>
      </c>
      <c r="Q69" s="3" t="n">
        <v>0.171421766281128</v>
      </c>
      <c r="S69" s="3" t="n">
        <v>13.4403095245361</v>
      </c>
      <c r="T69" s="3" t="n">
        <v>0.274377226829529</v>
      </c>
      <c r="U69" s="3" t="n">
        <v>0.137188613414764</v>
      </c>
      <c r="V69" s="3" t="n">
        <v>0.12978458404541</v>
      </c>
      <c r="W69" s="2" t="b">
        <f aca="false">TRUE()</f>
        <v>1</v>
      </c>
      <c r="X69" s="3" t="n">
        <v>0.314011638673971</v>
      </c>
      <c r="Y69" s="2" t="b">
        <f aca="false">TRUE()</f>
        <v>1</v>
      </c>
      <c r="Z69" s="2" t="n">
        <v>3</v>
      </c>
      <c r="AA69" s="2" t="n">
        <v>22</v>
      </c>
      <c r="AB69" s="2" t="s">
        <v>92</v>
      </c>
      <c r="AD69" s="3" t="n">
        <v>0.9895571990971</v>
      </c>
      <c r="AE69" s="3" t="n">
        <v>86.3884658813477</v>
      </c>
    </row>
    <row r="70" s="2" customFormat="true" ht="12.5" hidden="false" customHeight="false" outlineLevel="0" collapsed="false">
      <c r="A70" s="1" t="n">
        <v>66</v>
      </c>
      <c r="B70" s="1" t="s">
        <v>130</v>
      </c>
      <c r="C70" s="2" t="b">
        <f aca="false">FALSE()</f>
        <v>0</v>
      </c>
      <c r="D70" s="2" t="s">
        <v>96</v>
      </c>
      <c r="E70" s="2" t="s">
        <v>122</v>
      </c>
      <c r="F70" s="2" t="s">
        <v>89</v>
      </c>
      <c r="G70" s="2" t="s">
        <v>90</v>
      </c>
      <c r="H70" s="2" t="s">
        <v>91</v>
      </c>
      <c r="L70" s="3" t="n">
        <v>1.74429035186768</v>
      </c>
      <c r="M70" s="3" t="n">
        <v>1.53135776519775</v>
      </c>
      <c r="N70" s="3" t="n">
        <v>1.98683083057404</v>
      </c>
      <c r="O70" s="3" t="n">
        <v>28.2138786315918</v>
      </c>
      <c r="P70" s="3" t="n">
        <v>28.2569408416748</v>
      </c>
      <c r="Q70" s="3" t="n">
        <v>0.130916923284531</v>
      </c>
      <c r="S70" s="3" t="n">
        <v>12.507884979248</v>
      </c>
      <c r="T70" s="3" t="n">
        <v>0.153523191809654</v>
      </c>
      <c r="U70" s="3" t="n">
        <v>0.0767615959048271</v>
      </c>
      <c r="V70" s="3" t="n">
        <v>-0.802640199661255</v>
      </c>
      <c r="W70" s="2" t="b">
        <f aca="false">TRUE()</f>
        <v>1</v>
      </c>
      <c r="X70" s="3" t="n">
        <v>0.314011638673971</v>
      </c>
      <c r="Y70" s="2" t="b">
        <f aca="false">TRUE()</f>
        <v>1</v>
      </c>
      <c r="Z70" s="2" t="n">
        <v>3</v>
      </c>
      <c r="AA70" s="2" t="n">
        <v>23</v>
      </c>
      <c r="AB70" s="2" t="s">
        <v>92</v>
      </c>
      <c r="AD70" s="3" t="n">
        <v>0.963022838746065</v>
      </c>
      <c r="AE70" s="3" t="n">
        <v>86.3884658813477</v>
      </c>
    </row>
    <row r="71" s="2" customFormat="true" ht="12.5" hidden="false" customHeight="false" outlineLevel="0" collapsed="false">
      <c r="A71" s="1" t="n">
        <v>67</v>
      </c>
      <c r="B71" s="1" t="s">
        <v>131</v>
      </c>
      <c r="C71" s="2" t="b">
        <f aca="false">FALSE()</f>
        <v>0</v>
      </c>
      <c r="D71" s="2" t="s">
        <v>98</v>
      </c>
      <c r="E71" s="2" t="s">
        <v>122</v>
      </c>
      <c r="F71" s="2" t="s">
        <v>89</v>
      </c>
      <c r="G71" s="2" t="s">
        <v>90</v>
      </c>
      <c r="H71" s="2" t="s">
        <v>91</v>
      </c>
      <c r="L71" s="3" t="n">
        <v>2.09914541244507</v>
      </c>
      <c r="M71" s="3" t="n">
        <v>1.50293040275574</v>
      </c>
      <c r="N71" s="3" t="n">
        <v>2.93187975883484</v>
      </c>
      <c r="O71" s="3" t="n">
        <v>28.2792797088623</v>
      </c>
      <c r="P71" s="3" t="n">
        <v>28.6489410400391</v>
      </c>
      <c r="Q71" s="3" t="n">
        <v>0.35701322555542</v>
      </c>
      <c r="S71" s="3" t="n">
        <v>12.24072265625</v>
      </c>
      <c r="T71" s="3" t="n">
        <v>0.393985480070114</v>
      </c>
      <c r="U71" s="3" t="n">
        <v>0.196992740035057</v>
      </c>
      <c r="V71" s="3" t="n">
        <v>-1.06980204582214</v>
      </c>
      <c r="W71" s="2" t="b">
        <f aca="false">TRUE()</f>
        <v>1</v>
      </c>
      <c r="X71" s="3" t="n">
        <v>0.314011638673971</v>
      </c>
      <c r="Y71" s="2" t="b">
        <f aca="false">TRUE()</f>
        <v>1</v>
      </c>
      <c r="Z71" s="2" t="n">
        <v>3</v>
      </c>
      <c r="AA71" s="2" t="n">
        <v>22</v>
      </c>
      <c r="AB71" s="2" t="s">
        <v>92</v>
      </c>
      <c r="AD71" s="3" t="n">
        <v>0.969853745532204</v>
      </c>
      <c r="AE71" s="3" t="n">
        <v>86.838264465332</v>
      </c>
    </row>
    <row r="72" s="2" customFormat="true" ht="12.5" hidden="false" customHeight="false" outlineLevel="0" collapsed="false">
      <c r="A72" s="1" t="n">
        <v>68</v>
      </c>
      <c r="B72" s="1" t="s">
        <v>132</v>
      </c>
      <c r="C72" s="2" t="b">
        <f aca="false">FALSE()</f>
        <v>0</v>
      </c>
      <c r="D72" s="2" t="s">
        <v>100</v>
      </c>
      <c r="E72" s="2" t="s">
        <v>122</v>
      </c>
      <c r="F72" s="2" t="s">
        <v>89</v>
      </c>
      <c r="G72" s="2" t="s">
        <v>90</v>
      </c>
      <c r="H72" s="2" t="s">
        <v>91</v>
      </c>
      <c r="L72" s="3" t="n">
        <v>2.59455060958862</v>
      </c>
      <c r="M72" s="3" t="n">
        <v>2.12368583679199</v>
      </c>
      <c r="N72" s="3" t="n">
        <v>3.16981601715088</v>
      </c>
      <c r="O72" s="3" t="n">
        <v>27.6633758544922</v>
      </c>
      <c r="P72" s="3" t="n">
        <v>27.8403663635254</v>
      </c>
      <c r="Q72" s="3" t="n">
        <v>0.21662326157093</v>
      </c>
      <c r="S72" s="3" t="n">
        <v>11.935040473938</v>
      </c>
      <c r="T72" s="3" t="n">
        <v>0.236146152019501</v>
      </c>
      <c r="U72" s="3" t="n">
        <v>0.11807307600975</v>
      </c>
      <c r="V72" s="3" t="n">
        <v>-1.37548470497131</v>
      </c>
      <c r="W72" s="2" t="b">
        <f aca="false">TRUE()</f>
        <v>1</v>
      </c>
      <c r="X72" s="3" t="n">
        <v>0.314011638673971</v>
      </c>
      <c r="Y72" s="2" t="b">
        <f aca="false">TRUE()</f>
        <v>1</v>
      </c>
      <c r="Z72" s="2" t="n">
        <v>3</v>
      </c>
      <c r="AA72" s="2" t="n">
        <v>22</v>
      </c>
      <c r="AB72" s="2" t="s">
        <v>92</v>
      </c>
      <c r="AD72" s="3" t="n">
        <v>0.980290675607753</v>
      </c>
      <c r="AE72" s="3" t="n">
        <v>86.838264465332</v>
      </c>
    </row>
    <row r="73" s="2" customFormat="true" ht="12.5" hidden="false" customHeight="false" outlineLevel="0" collapsed="false">
      <c r="A73" s="1" t="n">
        <v>69</v>
      </c>
      <c r="B73" s="1" t="s">
        <v>133</v>
      </c>
      <c r="C73" s="2" t="b">
        <f aca="false">FALSE()</f>
        <v>0</v>
      </c>
      <c r="D73" s="2" t="s">
        <v>102</v>
      </c>
      <c r="E73" s="2" t="s">
        <v>122</v>
      </c>
      <c r="F73" s="2" t="s">
        <v>89</v>
      </c>
      <c r="G73" s="2" t="s">
        <v>90</v>
      </c>
      <c r="H73" s="2" t="s">
        <v>91</v>
      </c>
      <c r="L73" s="3" t="n">
        <v>2.38136744499207</v>
      </c>
      <c r="M73" s="3" t="n">
        <v>1.75947618484497</v>
      </c>
      <c r="N73" s="3" t="n">
        <v>3.22306799888611</v>
      </c>
      <c r="O73" s="3" t="n">
        <v>28.395486831665</v>
      </c>
      <c r="P73" s="3" t="n">
        <v>28.524076461792</v>
      </c>
      <c r="Q73" s="3" t="n">
        <v>0.173836961388588</v>
      </c>
      <c r="S73" s="3" t="n">
        <v>12.0587348937988</v>
      </c>
      <c r="T73" s="3" t="n">
        <v>0.356894195079803</v>
      </c>
      <c r="U73" s="3" t="n">
        <v>0.178447097539902</v>
      </c>
      <c r="V73" s="3" t="n">
        <v>-1.25179028511047</v>
      </c>
      <c r="W73" s="2" t="b">
        <f aca="false">TRUE()</f>
        <v>1</v>
      </c>
      <c r="X73" s="3" t="n">
        <v>0.314011638673971</v>
      </c>
      <c r="Y73" s="2" t="b">
        <f aca="false">TRUE()</f>
        <v>1</v>
      </c>
      <c r="Z73" s="2" t="n">
        <v>3</v>
      </c>
      <c r="AA73" s="2" t="n">
        <v>23</v>
      </c>
      <c r="AB73" s="2" t="s">
        <v>92</v>
      </c>
      <c r="AD73" s="3" t="n">
        <v>0.977413579033548</v>
      </c>
      <c r="AE73" s="3" t="n">
        <v>86.838264465332</v>
      </c>
    </row>
    <row r="74" s="2" customFormat="true" ht="12.5" hidden="false" customHeight="false" outlineLevel="0" collapsed="false">
      <c r="A74" s="1" t="n">
        <v>76</v>
      </c>
      <c r="B74" s="1" t="s">
        <v>134</v>
      </c>
      <c r="C74" s="2" t="b">
        <f aca="false">FALSE()</f>
        <v>0</v>
      </c>
      <c r="D74" s="2" t="s">
        <v>87</v>
      </c>
      <c r="E74" s="2" t="s">
        <v>122</v>
      </c>
      <c r="F74" s="2" t="s">
        <v>89</v>
      </c>
      <c r="G74" s="2" t="s">
        <v>90</v>
      </c>
      <c r="H74" s="2" t="s">
        <v>91</v>
      </c>
      <c r="L74" s="3" t="n">
        <v>1</v>
      </c>
      <c r="M74" s="3" t="n">
        <v>0.874386012554169</v>
      </c>
      <c r="N74" s="3" t="n">
        <v>1.1436595916748</v>
      </c>
      <c r="O74" s="3" t="n">
        <v>29.2782669067383</v>
      </c>
      <c r="P74" s="3" t="n">
        <v>29.2811622619629</v>
      </c>
      <c r="Q74" s="3" t="n">
        <v>0.154252901673317</v>
      </c>
      <c r="S74" s="3" t="n">
        <v>13.3105249404907</v>
      </c>
      <c r="T74" s="3" t="n">
        <v>0.158287450671196</v>
      </c>
      <c r="U74" s="3" t="n">
        <v>0.079143725335598</v>
      </c>
      <c r="V74" s="3" t="n">
        <v>0</v>
      </c>
      <c r="W74" s="2" t="b">
        <f aca="false">TRUE()</f>
        <v>1</v>
      </c>
      <c r="X74" s="3" t="n">
        <v>0.314011638673971</v>
      </c>
      <c r="Y74" s="2" t="b">
        <f aca="false">TRUE()</f>
        <v>1</v>
      </c>
      <c r="Z74" s="2" t="n">
        <v>3</v>
      </c>
      <c r="AA74" s="2" t="n">
        <v>23</v>
      </c>
      <c r="AB74" s="2" t="s">
        <v>92</v>
      </c>
      <c r="AD74" s="3" t="n">
        <v>0.97609096537346</v>
      </c>
      <c r="AE74" s="3" t="n">
        <v>86.6883316040039</v>
      </c>
    </row>
    <row r="75" s="2" customFormat="true" ht="12.5" hidden="false" customHeight="false" outlineLevel="0" collapsed="false">
      <c r="A75" s="1" t="n">
        <v>77</v>
      </c>
      <c r="B75" s="1" t="s">
        <v>135</v>
      </c>
      <c r="C75" s="2" t="b">
        <f aca="false">FALSE()</f>
        <v>0</v>
      </c>
      <c r="D75" s="2" t="s">
        <v>94</v>
      </c>
      <c r="E75" s="2" t="s">
        <v>122</v>
      </c>
      <c r="F75" s="2" t="s">
        <v>89</v>
      </c>
      <c r="G75" s="2" t="s">
        <v>90</v>
      </c>
      <c r="H75" s="2" t="s">
        <v>91</v>
      </c>
      <c r="L75" s="3" t="n">
        <v>0.913967907428742</v>
      </c>
      <c r="M75" s="3" t="n">
        <v>0.724233567714691</v>
      </c>
      <c r="N75" s="3" t="n">
        <v>1.15340876579285</v>
      </c>
      <c r="O75" s="3" t="n">
        <v>29.6055583953857</v>
      </c>
      <c r="P75" s="3" t="n">
        <v>29.5055999755859</v>
      </c>
      <c r="Q75" s="3" t="n">
        <v>0.171421766281128</v>
      </c>
      <c r="S75" s="3" t="n">
        <v>13.4403095245361</v>
      </c>
      <c r="T75" s="3" t="n">
        <v>0.274377226829529</v>
      </c>
      <c r="U75" s="3" t="n">
        <v>0.137188613414764</v>
      </c>
      <c r="V75" s="3" t="n">
        <v>0.12978458404541</v>
      </c>
      <c r="W75" s="2" t="b">
        <f aca="false">TRUE()</f>
        <v>1</v>
      </c>
      <c r="X75" s="3" t="n">
        <v>0.314011638673971</v>
      </c>
      <c r="Y75" s="2" t="b">
        <f aca="false">TRUE()</f>
        <v>1</v>
      </c>
      <c r="Z75" s="2" t="n">
        <v>3</v>
      </c>
      <c r="AA75" s="2" t="n">
        <v>23</v>
      </c>
      <c r="AB75" s="2" t="s">
        <v>92</v>
      </c>
      <c r="AD75" s="3" t="n">
        <v>0.990764682395127</v>
      </c>
      <c r="AE75" s="3" t="n">
        <v>86.3884658813477</v>
      </c>
    </row>
    <row r="76" s="2" customFormat="true" ht="12.5" hidden="false" customHeight="false" outlineLevel="0" collapsed="false">
      <c r="A76" s="1" t="n">
        <v>78</v>
      </c>
      <c r="B76" s="1" t="s">
        <v>136</v>
      </c>
      <c r="C76" s="2" t="b">
        <f aca="false">FALSE()</f>
        <v>0</v>
      </c>
      <c r="D76" s="2" t="s">
        <v>96</v>
      </c>
      <c r="E76" s="2" t="s">
        <v>122</v>
      </c>
      <c r="F76" s="2" t="s">
        <v>89</v>
      </c>
      <c r="G76" s="2" t="s">
        <v>90</v>
      </c>
      <c r="H76" s="2" t="s">
        <v>91</v>
      </c>
      <c r="L76" s="3" t="n">
        <v>1.74429035186768</v>
      </c>
      <c r="M76" s="3" t="n">
        <v>1.53135776519775</v>
      </c>
      <c r="N76" s="3" t="n">
        <v>1.98683083057404</v>
      </c>
      <c r="O76" s="3" t="n">
        <v>28.2657947540283</v>
      </c>
      <c r="P76" s="3" t="n">
        <v>28.2569408416748</v>
      </c>
      <c r="Q76" s="3" t="n">
        <v>0.130916923284531</v>
      </c>
      <c r="S76" s="3" t="n">
        <v>12.507884979248</v>
      </c>
      <c r="T76" s="3" t="n">
        <v>0.153523191809654</v>
      </c>
      <c r="U76" s="3" t="n">
        <v>0.0767615959048271</v>
      </c>
      <c r="V76" s="3" t="n">
        <v>-0.802640199661255</v>
      </c>
      <c r="W76" s="2" t="b">
        <f aca="false">TRUE()</f>
        <v>1</v>
      </c>
      <c r="X76" s="3" t="n">
        <v>0.314011638673971</v>
      </c>
      <c r="Y76" s="2" t="b">
        <f aca="false">TRUE()</f>
        <v>1</v>
      </c>
      <c r="Z76" s="2" t="n">
        <v>3</v>
      </c>
      <c r="AA76" s="2" t="n">
        <v>22</v>
      </c>
      <c r="AB76" s="2" t="s">
        <v>92</v>
      </c>
      <c r="AD76" s="3" t="n">
        <v>0.968898342337536</v>
      </c>
      <c r="AE76" s="3" t="n">
        <v>86.3884658813477</v>
      </c>
    </row>
    <row r="77" s="2" customFormat="true" ht="12.5" hidden="false" customHeight="false" outlineLevel="0" collapsed="false">
      <c r="A77" s="1" t="n">
        <v>79</v>
      </c>
      <c r="B77" s="1" t="s">
        <v>137</v>
      </c>
      <c r="C77" s="2" t="b">
        <f aca="false">FALSE()</f>
        <v>0</v>
      </c>
      <c r="D77" s="2" t="s">
        <v>98</v>
      </c>
      <c r="E77" s="2" t="s">
        <v>122</v>
      </c>
      <c r="F77" s="2" t="s">
        <v>89</v>
      </c>
      <c r="G77" s="2" t="s">
        <v>90</v>
      </c>
      <c r="H77" s="2" t="s">
        <v>91</v>
      </c>
      <c r="L77" s="3" t="n">
        <v>2.09914541244507</v>
      </c>
      <c r="M77" s="3" t="n">
        <v>1.50293040275574</v>
      </c>
      <c r="N77" s="3" t="n">
        <v>2.93187975883484</v>
      </c>
      <c r="O77" s="3" t="n">
        <v>28.4451217651367</v>
      </c>
      <c r="P77" s="3" t="n">
        <v>28.6489410400391</v>
      </c>
      <c r="Q77" s="3" t="n">
        <v>0.35701322555542</v>
      </c>
      <c r="S77" s="3" t="n">
        <v>12.24072265625</v>
      </c>
      <c r="T77" s="3" t="n">
        <v>0.393985480070114</v>
      </c>
      <c r="U77" s="3" t="n">
        <v>0.196992740035057</v>
      </c>
      <c r="V77" s="3" t="n">
        <v>-1.06980204582214</v>
      </c>
      <c r="W77" s="2" t="b">
        <f aca="false">TRUE()</f>
        <v>1</v>
      </c>
      <c r="X77" s="3" t="n">
        <v>0.314011638673971</v>
      </c>
      <c r="Y77" s="2" t="b">
        <f aca="false">TRUE()</f>
        <v>1</v>
      </c>
      <c r="Z77" s="2" t="n">
        <v>3</v>
      </c>
      <c r="AA77" s="2" t="n">
        <v>22</v>
      </c>
      <c r="AB77" s="2" t="s">
        <v>92</v>
      </c>
      <c r="AD77" s="3" t="n">
        <v>0.967198160898466</v>
      </c>
      <c r="AE77" s="3" t="n">
        <v>86.838264465332</v>
      </c>
    </row>
    <row r="78" s="2" customFormat="true" ht="12.5" hidden="false" customHeight="false" outlineLevel="0" collapsed="false">
      <c r="A78" s="1" t="n">
        <v>80</v>
      </c>
      <c r="B78" s="1" t="s">
        <v>138</v>
      </c>
      <c r="C78" s="2" t="b">
        <f aca="false">FALSE()</f>
        <v>0</v>
      </c>
      <c r="D78" s="2" t="s">
        <v>100</v>
      </c>
      <c r="E78" s="2" t="s">
        <v>122</v>
      </c>
      <c r="F78" s="2" t="s">
        <v>89</v>
      </c>
      <c r="G78" s="2" t="s">
        <v>90</v>
      </c>
      <c r="H78" s="2" t="s">
        <v>91</v>
      </c>
      <c r="L78" s="3" t="n">
        <v>2.59455060958862</v>
      </c>
      <c r="M78" s="3" t="n">
        <v>2.12368583679199</v>
      </c>
      <c r="N78" s="3" t="n">
        <v>3.16981601715088</v>
      </c>
      <c r="O78" s="3" t="n">
        <v>27.7143859863281</v>
      </c>
      <c r="P78" s="3" t="n">
        <v>27.8403663635254</v>
      </c>
      <c r="Q78" s="3" t="n">
        <v>0.21662326157093</v>
      </c>
      <c r="S78" s="3" t="n">
        <v>11.935040473938</v>
      </c>
      <c r="T78" s="3" t="n">
        <v>0.236146152019501</v>
      </c>
      <c r="U78" s="3" t="n">
        <v>0.11807307600975</v>
      </c>
      <c r="V78" s="3" t="n">
        <v>-1.37548470497131</v>
      </c>
      <c r="W78" s="2" t="b">
        <f aca="false">TRUE()</f>
        <v>1</v>
      </c>
      <c r="X78" s="3" t="n">
        <v>0.314011638673971</v>
      </c>
      <c r="Y78" s="2" t="b">
        <f aca="false">TRUE()</f>
        <v>1</v>
      </c>
      <c r="Z78" s="2" t="n">
        <v>3</v>
      </c>
      <c r="AA78" s="2" t="n">
        <v>20</v>
      </c>
      <c r="AB78" s="2" t="s">
        <v>92</v>
      </c>
      <c r="AD78" s="3" t="n">
        <v>0.974077754732763</v>
      </c>
      <c r="AE78" s="3" t="n">
        <v>86.838264465332</v>
      </c>
    </row>
    <row r="79" s="2" customFormat="true" ht="12.5" hidden="false" customHeight="false" outlineLevel="0" collapsed="false">
      <c r="A79" s="1" t="n">
        <v>81</v>
      </c>
      <c r="B79" s="1" t="s">
        <v>139</v>
      </c>
      <c r="C79" s="2" t="b">
        <f aca="false">FALSE()</f>
        <v>0</v>
      </c>
      <c r="D79" s="2" t="s">
        <v>102</v>
      </c>
      <c r="E79" s="2" t="s">
        <v>122</v>
      </c>
      <c r="F79" s="2" t="s">
        <v>89</v>
      </c>
      <c r="G79" s="2" t="s">
        <v>90</v>
      </c>
      <c r="H79" s="2" t="s">
        <v>91</v>
      </c>
      <c r="L79" s="3" t="n">
        <v>2.38136744499207</v>
      </c>
      <c r="M79" s="3" t="n">
        <v>1.75947618484497</v>
      </c>
      <c r="N79" s="3" t="n">
        <v>3.22306799888611</v>
      </c>
      <c r="O79" s="3" t="n">
        <v>28.5805435180664</v>
      </c>
      <c r="P79" s="3" t="n">
        <v>28.524076461792</v>
      </c>
      <c r="Q79" s="3" t="n">
        <v>0.173836961388588</v>
      </c>
      <c r="S79" s="3" t="n">
        <v>12.0587348937988</v>
      </c>
      <c r="T79" s="3" t="n">
        <v>0.356894195079803</v>
      </c>
      <c r="U79" s="3" t="n">
        <v>0.178447097539902</v>
      </c>
      <c r="V79" s="3" t="n">
        <v>-1.25179028511047</v>
      </c>
      <c r="W79" s="2" t="b">
        <f aca="false">TRUE()</f>
        <v>1</v>
      </c>
      <c r="X79" s="3" t="n">
        <v>0.314011638673971</v>
      </c>
      <c r="Y79" s="2" t="b">
        <f aca="false">TRUE()</f>
        <v>1</v>
      </c>
      <c r="Z79" s="2" t="n">
        <v>3</v>
      </c>
      <c r="AA79" s="2" t="n">
        <v>22</v>
      </c>
      <c r="AB79" s="2" t="s">
        <v>92</v>
      </c>
      <c r="AD79" s="3" t="n">
        <v>0.972708660324925</v>
      </c>
      <c r="AE79" s="3" t="n">
        <v>86.838264465332</v>
      </c>
    </row>
    <row r="80" s="2" customFormat="true" ht="12.5" hidden="false" customHeight="false" outlineLevel="0" collapsed="false">
      <c r="A80" s="1" t="n">
        <v>88</v>
      </c>
      <c r="B80" s="1" t="s">
        <v>140</v>
      </c>
      <c r="C80" s="2" t="b">
        <f aca="false">FALSE()</f>
        <v>0</v>
      </c>
      <c r="D80" s="2" t="s">
        <v>87</v>
      </c>
      <c r="E80" s="2" t="s">
        <v>122</v>
      </c>
      <c r="F80" s="2" t="s">
        <v>89</v>
      </c>
      <c r="G80" s="2" t="s">
        <v>90</v>
      </c>
      <c r="H80" s="2" t="s">
        <v>91</v>
      </c>
      <c r="L80" s="3" t="n">
        <v>1</v>
      </c>
      <c r="M80" s="3" t="n">
        <v>0.874386012554169</v>
      </c>
      <c r="N80" s="3" t="n">
        <v>1.1436595916748</v>
      </c>
      <c r="O80" s="3" t="n">
        <v>29.4737033843994</v>
      </c>
      <c r="P80" s="3" t="n">
        <v>29.2811622619629</v>
      </c>
      <c r="Q80" s="3" t="n">
        <v>0.154252901673317</v>
      </c>
      <c r="S80" s="3" t="n">
        <v>13.3105249404907</v>
      </c>
      <c r="T80" s="3" t="n">
        <v>0.158287450671196</v>
      </c>
      <c r="U80" s="3" t="n">
        <v>0.079143725335598</v>
      </c>
      <c r="V80" s="3" t="n">
        <v>0</v>
      </c>
      <c r="W80" s="2" t="b">
        <f aca="false">TRUE()</f>
        <v>1</v>
      </c>
      <c r="X80" s="3" t="n">
        <v>0.314011638673971</v>
      </c>
      <c r="Y80" s="2" t="b">
        <f aca="false">TRUE()</f>
        <v>1</v>
      </c>
      <c r="Z80" s="2" t="n">
        <v>3</v>
      </c>
      <c r="AA80" s="2" t="n">
        <v>24</v>
      </c>
      <c r="AB80" s="2" t="s">
        <v>92</v>
      </c>
      <c r="AD80" s="3" t="n">
        <v>0.951324947929541</v>
      </c>
      <c r="AE80" s="3" t="n">
        <v>86.6883316040039</v>
      </c>
    </row>
    <row r="81" s="2" customFormat="true" ht="12.5" hidden="false" customHeight="false" outlineLevel="0" collapsed="false">
      <c r="A81" s="1" t="n">
        <v>89</v>
      </c>
      <c r="B81" s="1" t="s">
        <v>141</v>
      </c>
      <c r="C81" s="2" t="b">
        <f aca="false">FALSE()</f>
        <v>0</v>
      </c>
      <c r="D81" s="2" t="s">
        <v>94</v>
      </c>
      <c r="E81" s="2" t="s">
        <v>122</v>
      </c>
      <c r="F81" s="2" t="s">
        <v>89</v>
      </c>
      <c r="G81" s="2" t="s">
        <v>90</v>
      </c>
      <c r="H81" s="2" t="s">
        <v>91</v>
      </c>
      <c r="L81" s="3" t="n">
        <v>0.913967907428742</v>
      </c>
      <c r="M81" s="3" t="n">
        <v>0.724233567714691</v>
      </c>
      <c r="N81" s="3" t="n">
        <v>1.15340876579285</v>
      </c>
      <c r="O81" s="3" t="n">
        <v>29.6432552337647</v>
      </c>
      <c r="P81" s="3" t="n">
        <v>29.5055999755859</v>
      </c>
      <c r="Q81" s="3" t="n">
        <v>0.171421766281128</v>
      </c>
      <c r="S81" s="3" t="n">
        <v>13.4403095245361</v>
      </c>
      <c r="T81" s="3" t="n">
        <v>0.274377226829529</v>
      </c>
      <c r="U81" s="3" t="n">
        <v>0.137188613414764</v>
      </c>
      <c r="V81" s="3" t="n">
        <v>0.12978458404541</v>
      </c>
      <c r="W81" s="2" t="b">
        <f aca="false">TRUE()</f>
        <v>1</v>
      </c>
      <c r="X81" s="3" t="n">
        <v>0.314011638673971</v>
      </c>
      <c r="Y81" s="2" t="b">
        <f aca="false">TRUE()</f>
        <v>1</v>
      </c>
      <c r="Z81" s="2" t="n">
        <v>3</v>
      </c>
      <c r="AA81" s="2" t="n">
        <v>24</v>
      </c>
      <c r="AB81" s="2" t="s">
        <v>92</v>
      </c>
      <c r="AD81" s="3" t="n">
        <v>0.981485972862331</v>
      </c>
      <c r="AE81" s="3" t="n">
        <v>86.3884658813477</v>
      </c>
    </row>
    <row r="82" s="2" customFormat="true" ht="12.5" hidden="false" customHeight="false" outlineLevel="0" collapsed="false">
      <c r="A82" s="1" t="n">
        <v>90</v>
      </c>
      <c r="B82" s="1" t="s">
        <v>142</v>
      </c>
      <c r="C82" s="2" t="b">
        <f aca="false">FALSE()</f>
        <v>0</v>
      </c>
      <c r="D82" s="2" t="s">
        <v>96</v>
      </c>
      <c r="E82" s="2" t="s">
        <v>122</v>
      </c>
      <c r="F82" s="2" t="s">
        <v>89</v>
      </c>
      <c r="G82" s="2" t="s">
        <v>90</v>
      </c>
      <c r="H82" s="2" t="s">
        <v>91</v>
      </c>
      <c r="L82" s="3" t="n">
        <v>1.74429035186768</v>
      </c>
      <c r="M82" s="3" t="n">
        <v>1.53135776519775</v>
      </c>
      <c r="N82" s="3" t="n">
        <v>1.98683083057404</v>
      </c>
      <c r="O82" s="3" t="n">
        <v>28.4304122924805</v>
      </c>
      <c r="P82" s="3" t="n">
        <v>28.2569408416748</v>
      </c>
      <c r="Q82" s="3" t="n">
        <v>0.130916923284531</v>
      </c>
      <c r="S82" s="3" t="n">
        <v>12.507884979248</v>
      </c>
      <c r="T82" s="3" t="n">
        <v>0.153523191809654</v>
      </c>
      <c r="U82" s="3" t="n">
        <v>0.0767615959048271</v>
      </c>
      <c r="V82" s="3" t="n">
        <v>-0.802640199661255</v>
      </c>
      <c r="W82" s="2" t="b">
        <f aca="false">TRUE()</f>
        <v>1</v>
      </c>
      <c r="X82" s="3" t="n">
        <v>0.314011638673971</v>
      </c>
      <c r="Y82" s="2" t="b">
        <f aca="false">TRUE()</f>
        <v>1</v>
      </c>
      <c r="Z82" s="2" t="n">
        <v>3</v>
      </c>
      <c r="AA82" s="2" t="n">
        <v>22</v>
      </c>
      <c r="AB82" s="2" t="s">
        <v>92</v>
      </c>
      <c r="AD82" s="3" t="n">
        <v>0.985928953837284</v>
      </c>
      <c r="AE82" s="3" t="n">
        <v>86.3884658813477</v>
      </c>
    </row>
    <row r="83" s="2" customFormat="true" ht="12.5" hidden="false" customHeight="false" outlineLevel="0" collapsed="false">
      <c r="A83" s="1" t="n">
        <v>91</v>
      </c>
      <c r="B83" s="1" t="s">
        <v>143</v>
      </c>
      <c r="C83" s="2" t="b">
        <f aca="false">FALSE()</f>
        <v>0</v>
      </c>
      <c r="D83" s="2" t="s">
        <v>98</v>
      </c>
      <c r="E83" s="2" t="s">
        <v>122</v>
      </c>
      <c r="F83" s="2" t="s">
        <v>89</v>
      </c>
      <c r="G83" s="2" t="s">
        <v>90</v>
      </c>
      <c r="H83" s="2" t="s">
        <v>91</v>
      </c>
      <c r="L83" s="3" t="n">
        <v>2.09914541244507</v>
      </c>
      <c r="M83" s="3" t="n">
        <v>1.50293040275574</v>
      </c>
      <c r="N83" s="3" t="n">
        <v>2.93187975883484</v>
      </c>
      <c r="O83" s="3" t="n">
        <v>28.7947082519531</v>
      </c>
      <c r="P83" s="3" t="n">
        <v>28.6489410400391</v>
      </c>
      <c r="Q83" s="3" t="n">
        <v>0.35701322555542</v>
      </c>
      <c r="S83" s="3" t="n">
        <v>12.24072265625</v>
      </c>
      <c r="T83" s="3" t="n">
        <v>0.393985480070114</v>
      </c>
      <c r="U83" s="3" t="n">
        <v>0.196992740035057</v>
      </c>
      <c r="V83" s="3" t="n">
        <v>-1.06980204582214</v>
      </c>
      <c r="W83" s="2" t="b">
        <f aca="false">TRUE()</f>
        <v>1</v>
      </c>
      <c r="X83" s="3" t="n">
        <v>0.314011638673971</v>
      </c>
      <c r="Y83" s="2" t="b">
        <f aca="false">TRUE()</f>
        <v>1</v>
      </c>
      <c r="Z83" s="2" t="n">
        <v>3</v>
      </c>
      <c r="AA83" s="2" t="n">
        <v>23</v>
      </c>
      <c r="AB83" s="2" t="s">
        <v>92</v>
      </c>
      <c r="AD83" s="3" t="n">
        <v>0.978470518911655</v>
      </c>
      <c r="AE83" s="3" t="n">
        <v>86.838264465332</v>
      </c>
    </row>
    <row r="84" s="2" customFormat="true" ht="12.5" hidden="false" customHeight="false" outlineLevel="0" collapsed="false">
      <c r="A84" s="1" t="n">
        <v>92</v>
      </c>
      <c r="B84" s="1" t="s">
        <v>144</v>
      </c>
      <c r="C84" s="2" t="b">
        <f aca="false">FALSE()</f>
        <v>0</v>
      </c>
      <c r="D84" s="2" t="s">
        <v>100</v>
      </c>
      <c r="E84" s="2" t="s">
        <v>122</v>
      </c>
      <c r="F84" s="2" t="s">
        <v>89</v>
      </c>
      <c r="G84" s="2" t="s">
        <v>90</v>
      </c>
      <c r="H84" s="2" t="s">
        <v>91</v>
      </c>
      <c r="L84" s="3" t="n">
        <v>2.59455060958862</v>
      </c>
      <c r="M84" s="3" t="n">
        <v>2.12368583679199</v>
      </c>
      <c r="N84" s="3" t="n">
        <v>3.16981601715088</v>
      </c>
      <c r="O84" s="3" t="n">
        <v>28.14626121521</v>
      </c>
      <c r="P84" s="3" t="n">
        <v>27.8403663635254</v>
      </c>
      <c r="Q84" s="3" t="n">
        <v>0.21662326157093</v>
      </c>
      <c r="S84" s="3" t="n">
        <v>11.935040473938</v>
      </c>
      <c r="T84" s="3" t="n">
        <v>0.236146152019501</v>
      </c>
      <c r="U84" s="3" t="n">
        <v>0.11807307600975</v>
      </c>
      <c r="V84" s="3" t="n">
        <v>-1.37548470497131</v>
      </c>
      <c r="W84" s="2" t="b">
        <f aca="false">TRUE()</f>
        <v>1</v>
      </c>
      <c r="X84" s="3" t="n">
        <v>0.314011638673971</v>
      </c>
      <c r="Y84" s="2" t="b">
        <f aca="false">TRUE()</f>
        <v>1</v>
      </c>
      <c r="Z84" s="2" t="n">
        <v>3</v>
      </c>
      <c r="AA84" s="2" t="n">
        <v>21</v>
      </c>
      <c r="AB84" s="2" t="s">
        <v>92</v>
      </c>
      <c r="AD84" s="3" t="n">
        <v>0.9847844678646</v>
      </c>
      <c r="AE84" s="3" t="n">
        <v>86.838264465332</v>
      </c>
    </row>
    <row r="85" s="2" customFormat="true" ht="12.5" hidden="false" customHeight="false" outlineLevel="0" collapsed="false">
      <c r="A85" s="1" t="n">
        <v>93</v>
      </c>
      <c r="B85" s="1" t="s">
        <v>145</v>
      </c>
      <c r="C85" s="2" t="b">
        <f aca="false">FALSE()</f>
        <v>0</v>
      </c>
      <c r="D85" s="2" t="s">
        <v>102</v>
      </c>
      <c r="E85" s="2" t="s">
        <v>122</v>
      </c>
      <c r="F85" s="2" t="s">
        <v>89</v>
      </c>
      <c r="G85" s="2" t="s">
        <v>90</v>
      </c>
      <c r="H85" s="2" t="s">
        <v>91</v>
      </c>
      <c r="L85" s="3" t="n">
        <v>2.38136744499207</v>
      </c>
      <c r="M85" s="3" t="n">
        <v>1.75947618484497</v>
      </c>
      <c r="N85" s="3" t="n">
        <v>3.22306799888611</v>
      </c>
      <c r="O85" s="3" t="n">
        <v>28.7449798583984</v>
      </c>
      <c r="P85" s="3" t="n">
        <v>28.524076461792</v>
      </c>
      <c r="Q85" s="3" t="n">
        <v>0.173836961388588</v>
      </c>
      <c r="S85" s="3" t="n">
        <v>12.0587348937988</v>
      </c>
      <c r="T85" s="3" t="n">
        <v>0.356894195079803</v>
      </c>
      <c r="U85" s="3" t="n">
        <v>0.178447097539902</v>
      </c>
      <c r="V85" s="3" t="n">
        <v>-1.25179028511047</v>
      </c>
      <c r="W85" s="2" t="b">
        <f aca="false">TRUE()</f>
        <v>1</v>
      </c>
      <c r="X85" s="3" t="n">
        <v>0.314011638673971</v>
      </c>
      <c r="Y85" s="2" t="b">
        <f aca="false">TRUE()</f>
        <v>1</v>
      </c>
      <c r="Z85" s="2" t="n">
        <v>3</v>
      </c>
      <c r="AA85" s="2" t="n">
        <v>23</v>
      </c>
      <c r="AB85" s="2" t="s">
        <v>92</v>
      </c>
      <c r="AD85" s="3" t="n">
        <v>0.979213046905234</v>
      </c>
      <c r="AE85" s="3" t="n">
        <v>86.838264465332</v>
      </c>
    </row>
    <row r="87" s="2" customFormat="true" ht="12.5" hidden="false" customHeight="false" outlineLevel="0" collapsed="false">
      <c r="A87" s="1" t="s">
        <v>146</v>
      </c>
      <c r="B87" s="1" t="s">
        <v>147</v>
      </c>
    </row>
    <row r="88" s="2" customFormat="true" ht="12.5" hidden="false" customHeight="false" outlineLevel="0" collapsed="false">
      <c r="A88" s="1" t="s">
        <v>148</v>
      </c>
      <c r="B88" s="1" t="s">
        <v>88</v>
      </c>
    </row>
    <row r="89" s="2" customFormat="true" ht="12.5" hidden="false" customHeight="false" outlineLevel="0" collapsed="false">
      <c r="A89" s="1" t="s">
        <v>149</v>
      </c>
      <c r="B89" s="1" t="s">
        <v>150</v>
      </c>
    </row>
    <row r="90" s="2" customFormat="true" ht="12.5" hidden="false" customHeight="false" outlineLevel="0" collapsed="false">
      <c r="A90" s="1" t="s">
        <v>151</v>
      </c>
      <c r="B90" s="1" t="s">
        <v>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p</dc:creator>
  <dc:description/>
  <dc:language>en-US</dc:language>
  <cp:lastModifiedBy>瑞秋</cp:lastModifiedBy>
  <dcterms:modified xsi:type="dcterms:W3CDTF">2025-07-05T14:35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61D1CF06A24CC087CE25FBEBF61232_12</vt:lpwstr>
  </property>
  <property fmtid="{D5CDD505-2E9C-101B-9397-08002B2CF9AE}" pid="3" name="KSOProductBuildVer">
    <vt:lpwstr>2052-12.1.0.21541</vt:lpwstr>
  </property>
</Properties>
</file>